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成育医療研究センター\DNA-methylation-establishment-paper\GenesDev論文作製用\revise\Figures\"/>
    </mc:Choice>
  </mc:AlternateContent>
  <xr:revisionPtr revIDLastSave="0" documentId="13_ncr:1_{FCB9AFEE-36F4-45E3-95F5-F27ACA1F0F8F}" xr6:coauthVersionLast="47" xr6:coauthVersionMax="47" xr10:uidLastSave="{00000000-0000-0000-0000-000000000000}"/>
  <bookViews>
    <workbookView xWindow="-108" yWindow="-108" windowWidth="23256" windowHeight="12456" firstSheet="3" activeTab="5" xr2:uid="{00000000-000D-0000-FFFF-FFFF00000000}"/>
  </bookViews>
  <sheets>
    <sheet name="S1 Animal Information" sheetId="1" r:id="rId1"/>
    <sheet name="S2 Testis cells BS-seq" sheetId="3" r:id="rId2"/>
    <sheet name="S3 Marmoset seq" sheetId="5" r:id="rId3"/>
    <sheet name="S4 Imprinting" sheetId="4" r:id="rId4"/>
    <sheet name=" S5 Cynomolgus seq" sheetId="6" r:id="rId5"/>
    <sheet name="S6 Human Sample" sheetId="2" r:id="rId6"/>
    <sheet name="S7 Human scBS-seq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3" l="1"/>
  <c r="C33" i="3"/>
  <c r="B33" i="3"/>
  <c r="D25" i="3"/>
  <c r="C25" i="3"/>
  <c r="B25" i="3"/>
  <c r="D14" i="3"/>
  <c r="C14" i="3"/>
  <c r="B14" i="3"/>
</calcChain>
</file>

<file path=xl/sharedStrings.xml><?xml version="1.0" encoding="utf-8"?>
<sst xmlns="http://schemas.openxmlformats.org/spreadsheetml/2006/main" count="894" uniqueCount="564">
  <si>
    <t>Animals used in this study</t>
    <phoneticPr fontId="2"/>
  </si>
  <si>
    <t>Animal</t>
    <phoneticPr fontId="2"/>
  </si>
  <si>
    <t>Series No.</t>
    <phoneticPr fontId="2"/>
  </si>
  <si>
    <t>Age</t>
    <phoneticPr fontId="2"/>
  </si>
  <si>
    <t>Sex</t>
    <phoneticPr fontId="2"/>
  </si>
  <si>
    <t>Housed institute</t>
    <phoneticPr fontId="2"/>
  </si>
  <si>
    <t>Usage</t>
    <phoneticPr fontId="2"/>
  </si>
  <si>
    <t>Note</t>
    <phoneticPr fontId="2"/>
  </si>
  <si>
    <t>Marmoset</t>
    <phoneticPr fontId="2"/>
  </si>
  <si>
    <t>6 M</t>
    <phoneticPr fontId="2"/>
  </si>
  <si>
    <t>Female</t>
    <phoneticPr fontId="2"/>
  </si>
  <si>
    <t>RIKEN</t>
    <phoneticPr fontId="2"/>
  </si>
  <si>
    <t>Immunohistochemistry</t>
    <phoneticPr fontId="2"/>
  </si>
  <si>
    <t>I 8070F</t>
    <phoneticPr fontId="2"/>
  </si>
  <si>
    <t>1Y 11 M</t>
    <phoneticPr fontId="2"/>
  </si>
  <si>
    <t>CIEA</t>
    <phoneticPr fontId="2"/>
  </si>
  <si>
    <t>S161F</t>
    <phoneticPr fontId="2"/>
  </si>
  <si>
    <t>2 Y 9 M</t>
    <phoneticPr fontId="2"/>
  </si>
  <si>
    <t>I 3649F (15C0036)</t>
    <phoneticPr fontId="2"/>
  </si>
  <si>
    <t>8 YR</t>
    <phoneticPr fontId="2"/>
  </si>
  <si>
    <t>19-668</t>
    <phoneticPr fontId="2"/>
  </si>
  <si>
    <t>4 D (4 days)</t>
    <phoneticPr fontId="2"/>
  </si>
  <si>
    <t>Male</t>
    <phoneticPr fontId="2"/>
  </si>
  <si>
    <t>17-531</t>
    <phoneticPr fontId="2"/>
  </si>
  <si>
    <t>21 D (21 days)</t>
    <phoneticPr fontId="2"/>
  </si>
  <si>
    <t xml:space="preserve">CM-1745M (19-441) </t>
    <phoneticPr fontId="2"/>
  </si>
  <si>
    <t xml:space="preserve">3 M (93 days) </t>
    <phoneticPr fontId="2"/>
  </si>
  <si>
    <t>I6681M (17-693)</t>
    <phoneticPr fontId="2"/>
  </si>
  <si>
    <t>9 M</t>
  </si>
  <si>
    <t>CM-2506 M</t>
    <phoneticPr fontId="2"/>
  </si>
  <si>
    <t>1 D ( 1 day )</t>
    <phoneticPr fontId="2"/>
  </si>
  <si>
    <t>scBS, scRNA</t>
    <phoneticPr fontId="2"/>
  </si>
  <si>
    <t>Frozen cells, CM-2507M sibling</t>
    <phoneticPr fontId="2"/>
  </si>
  <si>
    <t>CM-2507M</t>
    <phoneticPr fontId="2"/>
  </si>
  <si>
    <t>scATAC-seq</t>
    <phoneticPr fontId="2"/>
  </si>
  <si>
    <t>Frozen cells, CM-2506M sibling</t>
    <phoneticPr fontId="2"/>
  </si>
  <si>
    <t>CM-2419 M</t>
    <phoneticPr fontId="2"/>
  </si>
  <si>
    <t>1.1 M ( 32 days )</t>
    <phoneticPr fontId="2"/>
  </si>
  <si>
    <t>I 7583 M</t>
    <phoneticPr fontId="2"/>
  </si>
  <si>
    <t>2.5 M ( 75 days )</t>
    <phoneticPr fontId="2"/>
  </si>
  <si>
    <t>CLEA</t>
    <phoneticPr fontId="2"/>
  </si>
  <si>
    <t>CM-2404 M</t>
    <phoneticPr fontId="2"/>
  </si>
  <si>
    <t>3.4 M ( 102 days )</t>
    <phoneticPr fontId="2"/>
  </si>
  <si>
    <t>scBS, scRNA, scATAC-seq</t>
    <phoneticPr fontId="2"/>
  </si>
  <si>
    <t>Frozen cells</t>
    <phoneticPr fontId="2"/>
  </si>
  <si>
    <t>I 7650 M</t>
    <phoneticPr fontId="2"/>
  </si>
  <si>
    <t>3.8 M ( 115 days )</t>
    <phoneticPr fontId="2"/>
  </si>
  <si>
    <t>I 7650M</t>
    <phoneticPr fontId="2"/>
  </si>
  <si>
    <t>5 M ( 150 days )</t>
    <phoneticPr fontId="2"/>
  </si>
  <si>
    <t>CM-2278 M</t>
    <phoneticPr fontId="2"/>
  </si>
  <si>
    <t>6.4 M ( 193 days )</t>
    <phoneticPr fontId="2"/>
  </si>
  <si>
    <t>I 971 M</t>
    <phoneticPr fontId="2"/>
  </si>
  <si>
    <t>7.4 M ( 222 days )</t>
    <phoneticPr fontId="2"/>
  </si>
  <si>
    <t>CIEA*</t>
    <phoneticPr fontId="2"/>
  </si>
  <si>
    <t>I 975 M</t>
    <phoneticPr fontId="2"/>
  </si>
  <si>
    <t>8.5 M ( 256 days )</t>
    <phoneticPr fontId="2"/>
  </si>
  <si>
    <t>I 965 tg M ( WT )</t>
    <phoneticPr fontId="2"/>
  </si>
  <si>
    <t>12.5 M ( 375 days )</t>
    <phoneticPr fontId="2"/>
  </si>
  <si>
    <t>I 4212 M</t>
    <phoneticPr fontId="2"/>
  </si>
  <si>
    <t>12 Y 1 M</t>
    <phoneticPr fontId="2"/>
  </si>
  <si>
    <t>Bulk BS</t>
    <phoneticPr fontId="2"/>
  </si>
  <si>
    <t>Cynomolgus monkey</t>
    <phoneticPr fontId="2"/>
  </si>
  <si>
    <t xml:space="preserve"> 1410604015 (A10-004)</t>
    <phoneticPr fontId="2"/>
  </si>
  <si>
    <t>3Y 8 M</t>
    <phoneticPr fontId="2"/>
  </si>
  <si>
    <t>NIBIOHN**</t>
    <phoneticPr fontId="2"/>
  </si>
  <si>
    <t>1310510117 (A15-040 )</t>
    <phoneticPr fontId="2"/>
  </si>
  <si>
    <t>10 Y</t>
    <phoneticPr fontId="2"/>
  </si>
  <si>
    <t>NIBIOHN</t>
    <phoneticPr fontId="2"/>
  </si>
  <si>
    <t>29 D (29 days)</t>
    <phoneticPr fontId="2"/>
  </si>
  <si>
    <t>6M (209 days)</t>
    <phoneticPr fontId="2"/>
  </si>
  <si>
    <t>1 Y 9 M (621 days)</t>
    <phoneticPr fontId="2"/>
  </si>
  <si>
    <t>9 D ( 9 days )</t>
    <phoneticPr fontId="2"/>
  </si>
  <si>
    <t>scBS</t>
    <phoneticPr fontId="2"/>
  </si>
  <si>
    <t>60 D ( 60 days )</t>
    <phoneticPr fontId="2"/>
  </si>
  <si>
    <t>6 M ( 198 days )</t>
    <phoneticPr fontId="2"/>
  </si>
  <si>
    <t>1 Y 1 M ( 405 days )</t>
    <phoneticPr fontId="2"/>
  </si>
  <si>
    <t>CE 2458 M</t>
    <phoneticPr fontId="2"/>
  </si>
  <si>
    <t>1 Y 6 M ( 570 days )</t>
    <phoneticPr fontId="2"/>
  </si>
  <si>
    <t>SHIGA***</t>
    <phoneticPr fontId="2"/>
  </si>
  <si>
    <t>CE 2451 M</t>
    <phoneticPr fontId="2"/>
  </si>
  <si>
    <t>1 Y 8 M ( 631 days )</t>
    <phoneticPr fontId="2"/>
  </si>
  <si>
    <t>SHIGA</t>
    <phoneticPr fontId="2"/>
  </si>
  <si>
    <t>10 Y 1 M</t>
    <phoneticPr fontId="2"/>
  </si>
  <si>
    <t>*Central Institute for Experimental Animals</t>
    <phoneticPr fontId="2"/>
  </si>
  <si>
    <t>**Tsukuba Primate Research Center</t>
    <phoneticPr fontId="2"/>
  </si>
  <si>
    <t>***SHIGA UNIVERSITY OF MEDICAL SCIENCE</t>
    <phoneticPr fontId="2"/>
  </si>
  <si>
    <t>Number of cells</t>
    <phoneticPr fontId="2"/>
  </si>
  <si>
    <t>Filter out</t>
    <phoneticPr fontId="2"/>
  </si>
  <si>
    <t>Analyzed</t>
    <phoneticPr fontId="2"/>
  </si>
  <si>
    <t>Germ cell rate after FACS (%)</t>
    <phoneticPr fontId="2"/>
  </si>
  <si>
    <t>0 M ( 1 day )</t>
    <phoneticPr fontId="2"/>
  </si>
  <si>
    <t>Total</t>
    <phoneticPr fontId="2"/>
  </si>
  <si>
    <t>0 M ( 9 days )</t>
    <phoneticPr fontId="2"/>
  </si>
  <si>
    <t>1 M ( 60 days )</t>
    <phoneticPr fontId="2"/>
  </si>
  <si>
    <t>10 Y 1 M ( 3693 days )</t>
    <phoneticPr fontId="2"/>
  </si>
  <si>
    <t>Human</t>
    <phoneticPr fontId="2"/>
  </si>
  <si>
    <t>1 Y 0 M</t>
    <phoneticPr fontId="2"/>
  </si>
  <si>
    <t>1 Y 5 M</t>
    <phoneticPr fontId="2"/>
  </si>
  <si>
    <t>1 Y 8 M</t>
    <phoneticPr fontId="2"/>
  </si>
  <si>
    <t>29 Y</t>
    <phoneticPr fontId="2"/>
  </si>
  <si>
    <t>Sample</t>
  </si>
  <si>
    <t>Data_file</t>
    <phoneticPr fontId="6"/>
  </si>
  <si>
    <t>Age (days)</t>
    <phoneticPr fontId="6"/>
  </si>
  <si>
    <t>Total PE pairs</t>
    <phoneticPr fontId="6"/>
  </si>
  <si>
    <t>Mapped PE pairs</t>
    <phoneticPr fontId="6"/>
  </si>
  <si>
    <t>Mapping (%)</t>
    <phoneticPr fontId="6"/>
  </si>
  <si>
    <t>Deduplicated PE pairs</t>
    <phoneticPr fontId="6"/>
  </si>
  <si>
    <t>Coverage (%)</t>
    <phoneticPr fontId="6"/>
  </si>
  <si>
    <t>Methylation ratio (%)</t>
    <phoneticPr fontId="6"/>
  </si>
  <si>
    <t>Conversion rate (%)</t>
    <phoneticPr fontId="2"/>
  </si>
  <si>
    <t>Removed before the analysis</t>
    <phoneticPr fontId="6"/>
  </si>
  <si>
    <t>RNA-seq data file</t>
    <phoneticPr fontId="6"/>
  </si>
  <si>
    <t>RNA-seq cell barcode</t>
    <phoneticPr fontId="6"/>
  </si>
  <si>
    <t>RNA-seq
UMI</t>
    <phoneticPr fontId="6"/>
  </si>
  <si>
    <t>mitotic
cell</t>
    <phoneticPr fontId="6"/>
  </si>
  <si>
    <t>1D_15</t>
  </si>
  <si>
    <t>scBS-211007-K-05</t>
  </si>
  <si>
    <t>scRNA-211007-K-66</t>
  </si>
  <si>
    <r>
      <rPr>
        <sz val="11"/>
        <color theme="1"/>
        <rFont val="Yu Gothic"/>
        <family val="2"/>
      </rPr>
      <t>◯</t>
    </r>
  </si>
  <si>
    <t>1D_25</t>
  </si>
  <si>
    <t>scBS-211007-K-03</t>
  </si>
  <si>
    <t>scRNA-211007-K-65</t>
  </si>
  <si>
    <t>1D_45</t>
  </si>
  <si>
    <t>scBS-211007-K-07</t>
  </si>
  <si>
    <t>1.1M_10</t>
  </si>
  <si>
    <t>scBS-210622-54_S54</t>
  </si>
  <si>
    <t>1D_22</t>
  </si>
  <si>
    <t>scBS-211007-K-06</t>
  </si>
  <si>
    <t>2.5M_43</t>
  </si>
  <si>
    <t>scBS-210622-28_S28</t>
  </si>
  <si>
    <t>scRNA-211007-K-59</t>
  </si>
  <si>
    <t>1D_54</t>
  </si>
  <si>
    <t>scBS-211007-K-04</t>
  </si>
  <si>
    <t>1.1M_11</t>
  </si>
  <si>
    <t>scBS-210622-55_S55</t>
  </si>
  <si>
    <t>1.1M_3</t>
  </si>
  <si>
    <t>scBS-210622-50_S50</t>
  </si>
  <si>
    <t>1.1M_9</t>
  </si>
  <si>
    <t>scBS-210622-53_S53</t>
  </si>
  <si>
    <t>2.5M_78</t>
  </si>
  <si>
    <t>scBS-210622-58_S58</t>
  </si>
  <si>
    <t>1.1M_6</t>
  </si>
  <si>
    <t>scBS-210622-03_S03</t>
  </si>
  <si>
    <t>1.1M_1</t>
  </si>
  <si>
    <t>scBS-210622-01_S01</t>
  </si>
  <si>
    <t>3.4M_12</t>
    <phoneticPr fontId="2"/>
  </si>
  <si>
    <t>scBS-211007-K-16</t>
  </si>
  <si>
    <t>scRNA-211007-K-67</t>
  </si>
  <si>
    <t>1.1M_16</t>
  </si>
  <si>
    <t>scBS-210622-07_S07</t>
  </si>
  <si>
    <t>1.1M_13</t>
  </si>
  <si>
    <t>scBS-210622-06_S06</t>
  </si>
  <si>
    <t>1.1M_5</t>
  </si>
  <si>
    <t>scBS-210622-02_S02</t>
  </si>
  <si>
    <t>1.1M_8</t>
  </si>
  <si>
    <t>scBS-210622-52_S52</t>
  </si>
  <si>
    <t>1.1M_4</t>
  </si>
  <si>
    <t>scBS-210622-51_S51</t>
  </si>
  <si>
    <t>1.1M_14</t>
  </si>
  <si>
    <t>scBS-210622-56_S56</t>
  </si>
  <si>
    <t>1.1M_7</t>
  </si>
  <si>
    <t>scBS-210622-04_S04</t>
  </si>
  <si>
    <t>1.1M_12</t>
  </si>
  <si>
    <t>scBS-210622-05_S05</t>
  </si>
  <si>
    <t>2.5M_101</t>
  </si>
  <si>
    <t>scBS-210622-60_S60</t>
  </si>
  <si>
    <t>scRNA-211007-K-64</t>
  </si>
  <si>
    <t>2.5M_19</t>
  </si>
  <si>
    <t>scBS-210622-20_S20</t>
  </si>
  <si>
    <t>2.5M_100</t>
  </si>
  <si>
    <t>scBS-210622-59_S59</t>
  </si>
  <si>
    <t>2.5M_67</t>
  </si>
  <si>
    <t>scBS-210622-57_S57</t>
  </si>
  <si>
    <t>3.8M_19</t>
  </si>
  <si>
    <t>scBS-210622-63_S63</t>
  </si>
  <si>
    <t>3.8M_2</t>
  </si>
  <si>
    <t>scBS-210622-09_S09</t>
  </si>
  <si>
    <t>scRNA-211007-K-60</t>
  </si>
  <si>
    <t>2.5M_33</t>
  </si>
  <si>
    <t>scBS-210622-08_S08</t>
  </si>
  <si>
    <t>3.4M_1</t>
    <phoneticPr fontId="2"/>
  </si>
  <si>
    <t>scBS-211007-K-08</t>
  </si>
  <si>
    <t>3.8M_17</t>
  </si>
  <si>
    <t>scBS-210622-61_S61</t>
  </si>
  <si>
    <t>3.8M_16</t>
  </si>
  <si>
    <t>scBS-210622-19_S19</t>
  </si>
  <si>
    <t>3.8M_20</t>
  </si>
  <si>
    <t>scBS-210622-64_S64</t>
  </si>
  <si>
    <t>3.8M_8</t>
  </si>
  <si>
    <t>scBS-210622-14_S14</t>
  </si>
  <si>
    <t>3.8M_18</t>
  </si>
  <si>
    <t>scBS-210622-62_S62</t>
  </si>
  <si>
    <t>3.8M_21</t>
  </si>
  <si>
    <t>scBS-210622-65_S65</t>
  </si>
  <si>
    <t>5M_5</t>
  </si>
  <si>
    <t>scBS-210622-22_S22</t>
  </si>
  <si>
    <t>scRNA-211007-K-61</t>
  </si>
  <si>
    <t>3.4M_11</t>
    <phoneticPr fontId="2"/>
  </si>
  <si>
    <t>scBS-211007-K-15</t>
  </si>
  <si>
    <t>3.8M_11</t>
  </si>
  <si>
    <t>scBS-210622-15_S15</t>
  </si>
  <si>
    <t>5M_2</t>
  </si>
  <si>
    <t>scBS-210622-66_S66</t>
  </si>
  <si>
    <t>3.8M_7</t>
  </si>
  <si>
    <t>scBS-210622-13_S13</t>
  </si>
  <si>
    <t>5M_13</t>
  </si>
  <si>
    <t>scBS-210622-31_S31</t>
  </si>
  <si>
    <t>3.4M_13</t>
    <phoneticPr fontId="2"/>
  </si>
  <si>
    <t>scBS-211007-K-17</t>
  </si>
  <si>
    <t>3.4M_8</t>
    <phoneticPr fontId="2"/>
  </si>
  <si>
    <t>scBS-211007-K-14</t>
  </si>
  <si>
    <t>3.8M_4</t>
  </si>
  <si>
    <t>scBS-210622-11_S11</t>
  </si>
  <si>
    <t>3.4M_2</t>
    <phoneticPr fontId="2"/>
  </si>
  <si>
    <t>scBS-211007-K-09</t>
  </si>
  <si>
    <t>3.8M_14</t>
  </si>
  <si>
    <t>scBS-210622-18_S18</t>
  </si>
  <si>
    <t>5M_7</t>
  </si>
  <si>
    <t>scBS-210622-24_S24</t>
  </si>
  <si>
    <t>Somatic cells</t>
    <phoneticPr fontId="6"/>
  </si>
  <si>
    <t>N.A.</t>
  </si>
  <si>
    <t>3.8M_5</t>
  </si>
  <si>
    <t>scBS-210622-12_S12</t>
  </si>
  <si>
    <t>3.4M_14</t>
    <phoneticPr fontId="2"/>
  </si>
  <si>
    <t>scBS-211007-K-18</t>
  </si>
  <si>
    <t>5M_3</t>
  </si>
  <si>
    <t>scBS-210622-67_S67</t>
  </si>
  <si>
    <t>3.4M_4</t>
    <phoneticPr fontId="2"/>
  </si>
  <si>
    <t>scBS-211007-K-11</t>
  </si>
  <si>
    <t>5M_12</t>
  </si>
  <si>
    <t>scBS-210622-30_S30</t>
  </si>
  <si>
    <t>3.8M_3</t>
  </si>
  <si>
    <t>scBS-210622-10_S10</t>
  </si>
  <si>
    <t>3.4M_3</t>
    <phoneticPr fontId="2"/>
  </si>
  <si>
    <t>scBS-211007-K-10</t>
  </si>
  <si>
    <t>5M_8</t>
  </si>
  <si>
    <t>scBS-210622-25_S25</t>
  </si>
  <si>
    <t>5M_4</t>
  </si>
  <si>
    <t>scBS-210622-21_S21</t>
  </si>
  <si>
    <t>Low coverage</t>
    <phoneticPr fontId="6"/>
  </si>
  <si>
    <t>3.8M_12</t>
  </si>
  <si>
    <t>scBS-210622-16_S16</t>
  </si>
  <si>
    <t>3.4M_6</t>
    <phoneticPr fontId="2"/>
  </si>
  <si>
    <t>scBS-211007-K-12</t>
  </si>
  <si>
    <t>scRNA-211007-K-72</t>
  </si>
  <si>
    <t>3.8M_13</t>
  </si>
  <si>
    <t>scBS-210622-17_S17</t>
  </si>
  <si>
    <t>7.4M_10</t>
  </si>
  <si>
    <t>scBS-210622-71_S71</t>
  </si>
  <si>
    <t>5M_11</t>
  </si>
  <si>
    <t>scBS-210622-29_S29</t>
  </si>
  <si>
    <t>3.4M_7</t>
    <phoneticPr fontId="2"/>
  </si>
  <si>
    <t>scBS-211007-K-13</t>
  </si>
  <si>
    <t>5M_9</t>
  </si>
  <si>
    <t>scBS-210622-26_S26</t>
  </si>
  <si>
    <t>6.4M_1</t>
  </si>
  <si>
    <t>scBS-210622-37_S37</t>
  </si>
  <si>
    <t>scRNA-211007-K-62</t>
  </si>
  <si>
    <t>7.4M_8</t>
  </si>
  <si>
    <t>scBS-210622-70_S70</t>
  </si>
  <si>
    <t>5M_6</t>
  </si>
  <si>
    <t>scBS-210622-23_S23</t>
  </si>
  <si>
    <t>8.5M_18</t>
  </si>
  <si>
    <t>scBS-210622-78_S78</t>
  </si>
  <si>
    <t>scRNA-211007-K-63</t>
  </si>
  <si>
    <t>7.4M_6</t>
  </si>
  <si>
    <t>scBS-210622-68_S68</t>
  </si>
  <si>
    <t>6.4M_10</t>
  </si>
  <si>
    <t>scBS-210622-34_S34</t>
  </si>
  <si>
    <t>6.4M_2</t>
  </si>
  <si>
    <t>scBS-210622-38_S38</t>
  </si>
  <si>
    <t>8.5M_4</t>
  </si>
  <si>
    <t>scBS-210622-73_S73</t>
  </si>
  <si>
    <t>6.4M_3</t>
  </si>
  <si>
    <t>scBS-210622-39_S39</t>
  </si>
  <si>
    <t>6.4M_15</t>
  </si>
  <si>
    <t>scBS-210622-36_S36</t>
  </si>
  <si>
    <t>6.4M_7</t>
  </si>
  <si>
    <t>scBS-210622-43_S43</t>
  </si>
  <si>
    <t>5M_14</t>
  </si>
  <si>
    <t>scBS-210622-32_S32</t>
  </si>
  <si>
    <t>5M_16</t>
  </si>
  <si>
    <t>scBS-210622-33_S33</t>
  </si>
  <si>
    <t>8.5M_6</t>
  </si>
  <si>
    <t>scBS-210622-75_S75</t>
  </si>
  <si>
    <t>6.4M_4</t>
  </si>
  <si>
    <t>scBS-210622-40_S40</t>
  </si>
  <si>
    <t>8.5M_7</t>
  </si>
  <si>
    <t>scBS-210622-76_S76</t>
  </si>
  <si>
    <t>8.5M_14</t>
  </si>
  <si>
    <t>scBS-210622-47_S47</t>
  </si>
  <si>
    <t>8.5M_5</t>
  </si>
  <si>
    <t>scBS-210622-74_S74</t>
  </si>
  <si>
    <t>2.5M_186</t>
  </si>
  <si>
    <t>scBS-210622-49_S49</t>
  </si>
  <si>
    <t>6.4M_8</t>
  </si>
  <si>
    <t>scBS-210622-44_S44</t>
  </si>
  <si>
    <t>7.4M_7</t>
  </si>
  <si>
    <t>scBS-210622-69_S69</t>
  </si>
  <si>
    <t>6.4M_11</t>
  </si>
  <si>
    <t>scBS-210622-35_S35</t>
  </si>
  <si>
    <t>8.5M_17</t>
  </si>
  <si>
    <t>scBS-210622-77_S77</t>
  </si>
  <si>
    <t>8.5M_3</t>
  </si>
  <si>
    <t>scBS-210622-72_S72</t>
  </si>
  <si>
    <t>8.5M_11</t>
  </si>
  <si>
    <t>scBS-210622-45_S45</t>
  </si>
  <si>
    <t>6.4M_5</t>
  </si>
  <si>
    <t>scBS-210622-41_S41</t>
  </si>
  <si>
    <t>6.4M_6</t>
  </si>
  <si>
    <t>scBS-210622-42_S42</t>
  </si>
  <si>
    <t>12.5M_4</t>
  </si>
  <si>
    <t>scBS-211007-K-21</t>
  </si>
  <si>
    <t>8.5M_12</t>
  </si>
  <si>
    <t>scBS-210622-46_S46</t>
  </si>
  <si>
    <t>12.5M_5</t>
  </si>
  <si>
    <t>scBS-211007-K-22</t>
  </si>
  <si>
    <t>12.5M_13</t>
  </si>
  <si>
    <t>scBS-211007-K-28</t>
  </si>
  <si>
    <t>12.5M_2</t>
  </si>
  <si>
    <t>scBS-211007-K-19</t>
  </si>
  <si>
    <t>12.5M_3</t>
  </si>
  <si>
    <t>scBS-211007-K-20</t>
  </si>
  <si>
    <t>12.5M_12</t>
  </si>
  <si>
    <t>scBS-211007-K-27</t>
  </si>
  <si>
    <t>12.5M_11</t>
  </si>
  <si>
    <t>scBS-211007-K-26</t>
  </si>
  <si>
    <t>12.5M_8</t>
  </si>
  <si>
    <t>scBS-211007-K-25</t>
  </si>
  <si>
    <t>12.5M_6</t>
  </si>
  <si>
    <t>scBS-211007-K-23</t>
  </si>
  <si>
    <t>12.5M_7</t>
  </si>
  <si>
    <t>scBS-211007-K-24</t>
  </si>
  <si>
    <t>8.5M_15</t>
  </si>
  <si>
    <t>scBS-210622-48_S48</t>
  </si>
  <si>
    <t>Human_h19</t>
    <phoneticPr fontId="2"/>
  </si>
  <si>
    <t>Callithrix_jacchus_calJac4</t>
    <phoneticPr fontId="2"/>
  </si>
  <si>
    <t>Cynomolgus_monkey_macFas5</t>
    <phoneticPr fontId="2"/>
  </si>
  <si>
    <t>DMR</t>
    <phoneticPr fontId="2"/>
  </si>
  <si>
    <t>Methylation</t>
    <phoneticPr fontId="2"/>
  </si>
  <si>
    <t>chr</t>
    <phoneticPr fontId="2"/>
  </si>
  <si>
    <t>start</t>
    <phoneticPr fontId="2"/>
  </si>
  <si>
    <t>end</t>
    <phoneticPr fontId="2"/>
  </si>
  <si>
    <t>GC content</t>
    <phoneticPr fontId="2"/>
  </si>
  <si>
    <t># CpG</t>
    <phoneticPr fontId="2"/>
  </si>
  <si>
    <t>H19</t>
    <phoneticPr fontId="2"/>
  </si>
  <si>
    <t xml:space="preserve">Paternal </t>
    <phoneticPr fontId="2"/>
  </si>
  <si>
    <t>IG</t>
    <phoneticPr fontId="2"/>
  </si>
  <si>
    <t>Paternal</t>
    <phoneticPr fontId="2"/>
  </si>
  <si>
    <t>Mest/Peg1</t>
    <phoneticPr fontId="2"/>
  </si>
  <si>
    <t>Maternal</t>
    <phoneticPr fontId="2"/>
  </si>
  <si>
    <t>RB1</t>
    <phoneticPr fontId="2"/>
  </si>
  <si>
    <t>PLAGL1/ZAC1</t>
    <phoneticPr fontId="2"/>
  </si>
  <si>
    <t>Sample</t>
    <phoneticPr fontId="6"/>
  </si>
  <si>
    <t>Coverage(%)</t>
    <phoneticPr fontId="6"/>
  </si>
  <si>
    <t>9_1</t>
  </si>
  <si>
    <t>scBS-211007-K-29_S29</t>
  </si>
  <si>
    <t>9_2</t>
  </si>
  <si>
    <t>scBS-211007-K-30_S30</t>
  </si>
  <si>
    <t>9_3</t>
  </si>
  <si>
    <t>scBS-211007-K-31_S31</t>
  </si>
  <si>
    <t>9_4</t>
  </si>
  <si>
    <t>scBS-211007-K-32_S32</t>
  </si>
  <si>
    <t>60_1</t>
  </si>
  <si>
    <t>scBS-211007-K-33_S33</t>
  </si>
  <si>
    <t>60_2</t>
  </si>
  <si>
    <t>scBS-211007-K-34_S34</t>
  </si>
  <si>
    <t>60_3</t>
  </si>
  <si>
    <t>scBS-211007-K-35_S35</t>
  </si>
  <si>
    <t>60_4</t>
  </si>
  <si>
    <t>scBS-211007-K-36_S36</t>
  </si>
  <si>
    <t>60_5</t>
  </si>
  <si>
    <t>scBS-211007-K-37_S37</t>
  </si>
  <si>
    <t>198_1</t>
  </si>
  <si>
    <t>scBS-211007-K-38_S38</t>
  </si>
  <si>
    <t>198_2</t>
  </si>
  <si>
    <t>scBS-211007-K-39_S39</t>
  </si>
  <si>
    <t>198_3</t>
  </si>
  <si>
    <t>scBS-211007-K-40_S40</t>
  </si>
  <si>
    <t>198_4</t>
  </si>
  <si>
    <t>scBS-211007-K-41_S41</t>
  </si>
  <si>
    <t>198_5</t>
  </si>
  <si>
    <t>scBS-211007-K-42_S42</t>
  </si>
  <si>
    <t>198_6</t>
  </si>
  <si>
    <t>scBS-211007-K-43_S43</t>
  </si>
  <si>
    <t>405_1</t>
  </si>
  <si>
    <t>scBS-211007-K-44_S44</t>
  </si>
  <si>
    <t>405_2</t>
  </si>
  <si>
    <t>scBS-211007-K-45_S45</t>
  </si>
  <si>
    <t>405_3</t>
  </si>
  <si>
    <t>scBS-211007-K-46_S46</t>
  </si>
  <si>
    <t>405_4</t>
  </si>
  <si>
    <t>scBS-211007-K-47_S47</t>
  </si>
  <si>
    <t>405_5</t>
  </si>
  <si>
    <t>scBS-211007-K-48_S48</t>
  </si>
  <si>
    <t>570_1</t>
  </si>
  <si>
    <t>scBS-211007-K-49_S49</t>
  </si>
  <si>
    <t>570_2</t>
  </si>
  <si>
    <t>scBS-211007-K-50_S50</t>
  </si>
  <si>
    <t>631_1</t>
  </si>
  <si>
    <t>scBS-211007-K-51_S51</t>
  </si>
  <si>
    <t>631_2</t>
  </si>
  <si>
    <t>scBS-211007-K-52_S52</t>
  </si>
  <si>
    <t>631_3</t>
  </si>
  <si>
    <t>scBS-211007-K-53_S53</t>
  </si>
  <si>
    <t>631_4</t>
  </si>
  <si>
    <t>scBS-211007-K-54_S54</t>
  </si>
  <si>
    <t>631_5</t>
  </si>
  <si>
    <t>scBS-211007-K-55_S55</t>
  </si>
  <si>
    <t>3693_1</t>
  </si>
  <si>
    <t>scBS-211007-K-56_S56</t>
  </si>
  <si>
    <t>3693_2</t>
  </si>
  <si>
    <t>scBS-211007-K-57_S57</t>
  </si>
  <si>
    <t>3693_3</t>
  </si>
  <si>
    <t>scBS-211007-K-58_S58</t>
  </si>
  <si>
    <t>Table S6. Human samples used in this study</t>
    <phoneticPr fontId="2"/>
  </si>
  <si>
    <t>Tissue</t>
    <phoneticPr fontId="2"/>
  </si>
  <si>
    <t>Institute</t>
    <phoneticPr fontId="2"/>
  </si>
  <si>
    <t>Ovaries</t>
    <phoneticPr fontId="2"/>
  </si>
  <si>
    <t>KCCRI*</t>
    <phoneticPr fontId="2"/>
  </si>
  <si>
    <t>38 Y</t>
    <phoneticPr fontId="2"/>
  </si>
  <si>
    <t>36 Y</t>
    <phoneticPr fontId="2"/>
  </si>
  <si>
    <t>26 Y</t>
    <phoneticPr fontId="2"/>
  </si>
  <si>
    <t>Testes</t>
    <phoneticPr fontId="2"/>
  </si>
  <si>
    <t>5 M (181 days)</t>
    <phoneticPr fontId="2"/>
  </si>
  <si>
    <t>NCCHD**</t>
    <phoneticPr fontId="2"/>
  </si>
  <si>
    <t>I Y 0 M</t>
    <phoneticPr fontId="2"/>
  </si>
  <si>
    <t>Jichi med. univ.</t>
    <phoneticPr fontId="2"/>
  </si>
  <si>
    <t xml:space="preserve">1 Y 5 M (526 days) </t>
    <phoneticPr fontId="2"/>
  </si>
  <si>
    <t>NCCHD</t>
    <phoneticPr fontId="2"/>
  </si>
  <si>
    <t>Niigata univ.</t>
    <phoneticPr fontId="2"/>
  </si>
  <si>
    <t>Toho univ.</t>
    <phoneticPr fontId="2"/>
  </si>
  <si>
    <t>E 21 w</t>
    <phoneticPr fontId="2"/>
  </si>
  <si>
    <t>UCSF</t>
    <phoneticPr fontId="2"/>
  </si>
  <si>
    <t>3 M (91 days)</t>
    <phoneticPr fontId="2"/>
  </si>
  <si>
    <t>7 M (230 days)</t>
    <phoneticPr fontId="2"/>
  </si>
  <si>
    <t xml:space="preserve">8 Y 2 M (2987 days) </t>
    <phoneticPr fontId="2"/>
  </si>
  <si>
    <t>*Kanagawa Cancer Center Research Institute</t>
    <phoneticPr fontId="2"/>
  </si>
  <si>
    <t>**National Center for Child Health and Development</t>
    <phoneticPr fontId="2"/>
  </si>
  <si>
    <t>Age (Year Month)</t>
    <phoneticPr fontId="6"/>
  </si>
  <si>
    <t>*Removed before the analysis
(maternal DMR methylation rate (%))</t>
    <phoneticPr fontId="6"/>
  </si>
  <si>
    <t>Hs_1.0Y01</t>
  </si>
  <si>
    <t>9_S108_L003</t>
    <phoneticPr fontId="2"/>
  </si>
  <si>
    <t>1Y 0M</t>
    <phoneticPr fontId="2"/>
  </si>
  <si>
    <t>Removed (12.5%)</t>
    <phoneticPr fontId="6"/>
  </si>
  <si>
    <t>Hs_1.0Y02</t>
  </si>
  <si>
    <t>10_S109_L003</t>
    <phoneticPr fontId="2"/>
  </si>
  <si>
    <t>Hs_1.0Y03</t>
  </si>
  <si>
    <t>11_S110_L003</t>
    <phoneticPr fontId="2"/>
  </si>
  <si>
    <t>1Y 0M</t>
  </si>
  <si>
    <t>Hs_1.0Y04</t>
  </si>
  <si>
    <t>12_S111_L003</t>
    <phoneticPr fontId="2"/>
  </si>
  <si>
    <t>Hs_1.0Y05</t>
  </si>
  <si>
    <t>13_S112_L003</t>
    <phoneticPr fontId="2"/>
  </si>
  <si>
    <t>Hs_1.0Y06</t>
  </si>
  <si>
    <t>14_S113_L003</t>
    <phoneticPr fontId="2"/>
  </si>
  <si>
    <t>Hs_1.0Y07</t>
  </si>
  <si>
    <t>15_S114_L003</t>
    <phoneticPr fontId="2"/>
  </si>
  <si>
    <t>Hs_1.0Y08</t>
  </si>
  <si>
    <t>16_S115_L003</t>
    <phoneticPr fontId="2"/>
  </si>
  <si>
    <t>Hs_1.0Y09</t>
  </si>
  <si>
    <t>17_S116_L003</t>
    <phoneticPr fontId="2"/>
  </si>
  <si>
    <t>Hs_1.0Y10</t>
  </si>
  <si>
    <t>18_S117_L003</t>
    <phoneticPr fontId="2"/>
  </si>
  <si>
    <t>Hs_1.0Y11</t>
  </si>
  <si>
    <t>19_S118_L003</t>
    <phoneticPr fontId="2"/>
  </si>
  <si>
    <t>Hs_1.0Y12</t>
  </si>
  <si>
    <t>20_S119_L003</t>
    <phoneticPr fontId="2"/>
  </si>
  <si>
    <t>Hs_1.0Y13</t>
  </si>
  <si>
    <t>21_S120_L003</t>
    <phoneticPr fontId="2"/>
  </si>
  <si>
    <t>Hs_1.0Y14</t>
  </si>
  <si>
    <t>22_S121_L003</t>
    <phoneticPr fontId="2"/>
  </si>
  <si>
    <t>Hs_1.0Y15</t>
  </si>
  <si>
    <t>23_S122_L003</t>
    <phoneticPr fontId="2"/>
  </si>
  <si>
    <t>Hs_1.5Y01</t>
  </si>
  <si>
    <t>32_S131_L003</t>
    <phoneticPr fontId="2"/>
  </si>
  <si>
    <t>1Y 5M</t>
    <phoneticPr fontId="2"/>
  </si>
  <si>
    <t>Hs_1.5Y02</t>
  </si>
  <si>
    <t>33_S132_L003</t>
    <phoneticPr fontId="2"/>
  </si>
  <si>
    <t>Hs_1.5Y03</t>
  </si>
  <si>
    <t>34_S133_L003</t>
    <phoneticPr fontId="2"/>
  </si>
  <si>
    <t>1Y 5M</t>
  </si>
  <si>
    <t>Hs_1.5Y04</t>
    <phoneticPr fontId="2"/>
  </si>
  <si>
    <t>39_S138_L003, 1_L1</t>
    <phoneticPr fontId="2"/>
  </si>
  <si>
    <t>Hs_1.5Y05</t>
    <phoneticPr fontId="2"/>
  </si>
  <si>
    <t>40_S139_L003, 2_L1</t>
    <phoneticPr fontId="2"/>
  </si>
  <si>
    <t>Hs_1.5Y06</t>
    <phoneticPr fontId="2"/>
  </si>
  <si>
    <t>41_S140_L003, 3_L1</t>
    <phoneticPr fontId="2"/>
  </si>
  <si>
    <t>Hs_1.5Y07</t>
    <phoneticPr fontId="2"/>
  </si>
  <si>
    <t>42_S141_L003, 4_L1</t>
    <phoneticPr fontId="2"/>
  </si>
  <si>
    <t>Hs_1.5Y08</t>
    <phoneticPr fontId="2"/>
  </si>
  <si>
    <t>43_S142_L003, 8_L1</t>
    <phoneticPr fontId="2"/>
  </si>
  <si>
    <t>Hs_1.5Y11</t>
  </si>
  <si>
    <t>46_S145_L003</t>
    <phoneticPr fontId="2"/>
  </si>
  <si>
    <t>Hs_1.5Y12</t>
  </si>
  <si>
    <t>47_S146_L003</t>
    <phoneticPr fontId="2"/>
  </si>
  <si>
    <t>Removed (No CpG reads)</t>
    <phoneticPr fontId="6"/>
  </si>
  <si>
    <t>11_L1</t>
    <phoneticPr fontId="2"/>
  </si>
  <si>
    <t>Hs_1.8Y01</t>
  </si>
  <si>
    <t>24_S123_L003</t>
    <phoneticPr fontId="2"/>
  </si>
  <si>
    <t>1Y 8M</t>
    <phoneticPr fontId="2"/>
  </si>
  <si>
    <t>Hs_1.8Y02</t>
  </si>
  <si>
    <t>25_S124_L003</t>
    <phoneticPr fontId="2"/>
  </si>
  <si>
    <t>Hs_1.8Y03</t>
  </si>
  <si>
    <t>26_S125_L003</t>
    <phoneticPr fontId="2"/>
  </si>
  <si>
    <t>1Y 8M</t>
  </si>
  <si>
    <t>Hs_1.8Y04</t>
  </si>
  <si>
    <t>27_S126_L003</t>
    <phoneticPr fontId="2"/>
  </si>
  <si>
    <t>Hs_1.8Y05</t>
  </si>
  <si>
    <t>28_S127_L003</t>
    <phoneticPr fontId="2"/>
  </si>
  <si>
    <t>Hs_1.8Y06</t>
  </si>
  <si>
    <t>29_S128_L003</t>
    <phoneticPr fontId="2"/>
  </si>
  <si>
    <t>Hs_1.8Y07</t>
  </si>
  <si>
    <t>30_S129_L003</t>
    <phoneticPr fontId="2"/>
  </si>
  <si>
    <t>Hs_1.8Y08</t>
  </si>
  <si>
    <t>31_S130_L003</t>
    <phoneticPr fontId="2"/>
  </si>
  <si>
    <t>Hs_1.8Y09</t>
  </si>
  <si>
    <t>35_S134_L003</t>
    <phoneticPr fontId="2"/>
  </si>
  <si>
    <t>Hs_1.8Y10</t>
  </si>
  <si>
    <t>36_S135_L003</t>
    <phoneticPr fontId="2"/>
  </si>
  <si>
    <t>Hs_1.8Y11</t>
  </si>
  <si>
    <t>37_S136_L003</t>
    <phoneticPr fontId="2"/>
  </si>
  <si>
    <t>Hs_1.8Y12</t>
  </si>
  <si>
    <t>38_S137_L003</t>
    <phoneticPr fontId="2"/>
  </si>
  <si>
    <t>Hs_AD01</t>
  </si>
  <si>
    <t>1_S100_L003</t>
    <phoneticPr fontId="2"/>
  </si>
  <si>
    <t>29Y</t>
    <phoneticPr fontId="2"/>
  </si>
  <si>
    <t>Hs_AD02</t>
  </si>
  <si>
    <t>2_S101_L003</t>
    <phoneticPr fontId="2"/>
  </si>
  <si>
    <t>Hs_AD03</t>
  </si>
  <si>
    <t>3_S102_L003</t>
    <phoneticPr fontId="2"/>
  </si>
  <si>
    <t>29Y</t>
  </si>
  <si>
    <t>Hs_AD04</t>
  </si>
  <si>
    <t>4_S103_L003</t>
    <phoneticPr fontId="2"/>
  </si>
  <si>
    <t>Hs_AD05</t>
  </si>
  <si>
    <t>5_S104_L003</t>
    <phoneticPr fontId="2"/>
  </si>
  <si>
    <t>Hs_AD06</t>
  </si>
  <si>
    <t>6_S105_L003</t>
    <phoneticPr fontId="2"/>
  </si>
  <si>
    <t>Hs_AD07</t>
  </si>
  <si>
    <t>7_S106_L003</t>
    <phoneticPr fontId="2"/>
  </si>
  <si>
    <t>Hs_AD08</t>
  </si>
  <si>
    <t>8_S107_L003</t>
    <phoneticPr fontId="2"/>
  </si>
  <si>
    <t>Hs_1.5Y13</t>
    <phoneticPr fontId="2"/>
  </si>
  <si>
    <t>Removed (19.2%)</t>
    <phoneticPr fontId="6"/>
  </si>
  <si>
    <t>Removed (42.8%)</t>
    <phoneticPr fontId="6"/>
  </si>
  <si>
    <t>*Libraries showing average methylation rates of &gt;10% (or no CpG-containing reads) in three maternal DMRs (Figure S4) were removed</t>
    <phoneticPr fontId="2"/>
  </si>
  <si>
    <t>Table S1. Information on animal samples used for this study</t>
    <phoneticPr fontId="2"/>
  </si>
  <si>
    <t>Table S2. Catalog of testis germ cells analyzed in this study</t>
    <phoneticPr fontId="2"/>
  </si>
  <si>
    <t>Table S3. Marmoset scBS-seq and scRNA-seq datasets used in this study</t>
    <phoneticPr fontId="6"/>
  </si>
  <si>
    <t>Table S4. Coordinates of the imprinted loci used for removing somatic cells</t>
    <phoneticPr fontId="2"/>
  </si>
  <si>
    <t>Table S5. scBS-seq data from Cynomolgus monkeys</t>
    <phoneticPr fontId="6"/>
  </si>
  <si>
    <t>Table S7 Human scBS-seq data</t>
    <phoneticPr fontId="2"/>
  </si>
  <si>
    <t>Teratoma, fixed in formalin</t>
    <phoneticPr fontId="2"/>
  </si>
  <si>
    <t>Normal specimen, fixed in PFA</t>
    <phoneticPr fontId="2"/>
  </si>
  <si>
    <t>Biopsy for fertility preservation, patient with severe combined immunodeficiency (SCID), fixed in formalin</t>
    <phoneticPr fontId="2"/>
  </si>
  <si>
    <t>Biopsy for fertility preservation, patient with medulloblastoma, fixed in formalin</t>
    <phoneticPr fontId="2"/>
  </si>
  <si>
    <t>Biopsy of normal testis, contralateral undescended testis, fixed in formalin</t>
    <phoneticPr fontId="2"/>
  </si>
  <si>
    <t>Teratoma, scBS-seq</t>
    <phoneticPr fontId="2"/>
  </si>
  <si>
    <t>Teratoma, fixed in PFA, scBS-seq</t>
    <phoneticPr fontId="2"/>
  </si>
  <si>
    <t>Obstructive azoospermia, scBS-seq</t>
    <phoneticPr fontId="2"/>
  </si>
  <si>
    <t>KCCRI1, Uterine cancer, fixed in formalin</t>
    <phoneticPr fontId="2"/>
  </si>
  <si>
    <t>KCCRI2, Uterine cancer, fixed in formalin</t>
    <phoneticPr fontId="2"/>
  </si>
  <si>
    <t>KCCRI5, Uterine cancer, fixed in formalin</t>
    <phoneticPr fontId="2"/>
  </si>
  <si>
    <t>KCCRI6, Uterine cancer, fixed in formalin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12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Yu Gothic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8"/>
      <color rgb="FF000000"/>
      <name val="ＭＳ 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38" fontId="5" fillId="0" borderId="0" xfId="1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38" fontId="5" fillId="0" borderId="2" xfId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>
      <alignment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0" applyFont="1" applyBorder="1">
      <alignment vertical="center"/>
    </xf>
    <xf numFmtId="14" fontId="9" fillId="0" borderId="0" xfId="0" applyNumberFormat="1" applyFont="1" applyAlignment="1">
      <alignment horizontal="center" vertical="center"/>
    </xf>
    <xf numFmtId="14" fontId="0" fillId="0" borderId="0" xfId="0" applyNumberFormat="1">
      <alignment vertical="center"/>
    </xf>
    <xf numFmtId="14" fontId="11" fillId="0" borderId="0" xfId="0" applyNumberFormat="1" applyFont="1">
      <alignment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1" xfId="0" applyFont="1" applyFill="1" applyBorder="1">
      <alignment vertical="center"/>
    </xf>
    <xf numFmtId="14" fontId="9" fillId="2" borderId="1" xfId="0" applyNumberFormat="1" applyFont="1" applyFill="1" applyBorder="1">
      <alignment vertical="center"/>
    </xf>
    <xf numFmtId="14" fontId="3" fillId="2" borderId="0" xfId="0" applyNumberFormat="1" applyFont="1" applyFill="1">
      <alignment vertical="center"/>
    </xf>
    <xf numFmtId="0" fontId="0" fillId="2" borderId="0" xfId="0" applyFill="1">
      <alignment vertical="center"/>
    </xf>
    <xf numFmtId="0" fontId="9" fillId="2" borderId="0" xfId="0" applyFont="1" applyFill="1" applyAlignment="1">
      <alignment horizontal="center" vertical="center"/>
    </xf>
    <xf numFmtId="0" fontId="9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2" xfId="0" applyFont="1" applyFill="1" applyBorder="1">
      <alignment vertical="center"/>
    </xf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38" fontId="5" fillId="0" borderId="0" xfId="1" applyFont="1" applyAlignment="1">
      <alignment horizontal="center" vertical="center"/>
    </xf>
    <xf numFmtId="177" fontId="5" fillId="0" borderId="0" xfId="2" applyNumberFormat="1" applyFont="1" applyAlignment="1">
      <alignment horizontal="center" vertical="center"/>
    </xf>
    <xf numFmtId="38" fontId="7" fillId="0" borderId="5" xfId="1" applyFont="1" applyBorder="1" applyAlignment="1">
      <alignment horizontal="center" vertical="center" wrapText="1"/>
    </xf>
    <xf numFmtId="177" fontId="7" fillId="0" borderId="5" xfId="2" applyNumberFormat="1" applyFont="1" applyBorder="1" applyAlignment="1">
      <alignment horizontal="center" vertical="center" wrapText="1"/>
    </xf>
    <xf numFmtId="177" fontId="5" fillId="0" borderId="0" xfId="2" applyNumberFormat="1" applyFont="1" applyBorder="1" applyAlignment="1">
      <alignment horizontal="center" vertical="center"/>
    </xf>
    <xf numFmtId="177" fontId="5" fillId="0" borderId="2" xfId="2" applyNumberFormat="1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5" fillId="0" borderId="0" xfId="0" applyFont="1">
      <alignment vertical="center"/>
    </xf>
    <xf numFmtId="0" fontId="9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9" fillId="0" borderId="5" xfId="0" applyFont="1" applyBorder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9"/>
  <sheetViews>
    <sheetView zoomScale="80" zoomScaleNormal="80" workbookViewId="0"/>
  </sheetViews>
  <sheetFormatPr defaultColWidth="11.08984375" defaultRowHeight="19.8"/>
  <cols>
    <col min="1" max="1" width="19.6328125" style="16" customWidth="1"/>
    <col min="2" max="2" width="20.81640625" style="16" customWidth="1"/>
    <col min="3" max="3" width="20" style="16" customWidth="1"/>
    <col min="4" max="4" width="8.81640625" style="16" customWidth="1"/>
    <col min="5" max="5" width="18.36328125" style="16" customWidth="1"/>
    <col min="6" max="6" width="26.81640625" style="16" customWidth="1"/>
    <col min="7" max="7" width="29.1796875" style="16" customWidth="1"/>
    <col min="9" max="9" width="12" customWidth="1"/>
    <col min="10" max="10" width="12.6328125" customWidth="1"/>
    <col min="11" max="11" width="10.08984375" customWidth="1"/>
    <col min="12" max="12" width="61" customWidth="1"/>
  </cols>
  <sheetData>
    <row r="1" spans="1:8">
      <c r="A1" s="16" t="s">
        <v>546</v>
      </c>
    </row>
    <row r="2" spans="1:8">
      <c r="A2" s="53" t="s">
        <v>0</v>
      </c>
      <c r="B2" s="53"/>
      <c r="C2" s="53"/>
      <c r="D2" s="53"/>
      <c r="E2" s="53"/>
      <c r="F2" s="53"/>
      <c r="G2" s="53"/>
    </row>
    <row r="3" spans="1:8" ht="20.399999999999999" thickBot="1">
      <c r="A3" s="17" t="s">
        <v>1</v>
      </c>
      <c r="B3" s="17" t="s">
        <v>2</v>
      </c>
      <c r="C3" s="17" t="s">
        <v>3</v>
      </c>
      <c r="D3" s="17" t="s">
        <v>4</v>
      </c>
      <c r="E3" s="17" t="s">
        <v>5</v>
      </c>
      <c r="F3" s="17" t="s">
        <v>6</v>
      </c>
      <c r="G3" s="17" t="s">
        <v>7</v>
      </c>
    </row>
    <row r="4" spans="1:8" ht="20.399999999999999" thickTop="1">
      <c r="A4" s="14" t="s">
        <v>8</v>
      </c>
      <c r="B4" s="25">
        <v>43052</v>
      </c>
      <c r="C4" s="14" t="s">
        <v>9</v>
      </c>
      <c r="D4" s="14" t="s">
        <v>10</v>
      </c>
      <c r="E4" s="14" t="s">
        <v>11</v>
      </c>
      <c r="F4" s="14" t="s">
        <v>12</v>
      </c>
      <c r="G4" s="14"/>
    </row>
    <row r="5" spans="1:8">
      <c r="A5" s="14" t="s">
        <v>8</v>
      </c>
      <c r="B5" s="14" t="s">
        <v>13</v>
      </c>
      <c r="C5" s="14" t="s">
        <v>14</v>
      </c>
      <c r="D5" s="14" t="s">
        <v>10</v>
      </c>
      <c r="E5" s="14" t="s">
        <v>15</v>
      </c>
      <c r="F5" s="14" t="s">
        <v>12</v>
      </c>
      <c r="G5" s="14"/>
    </row>
    <row r="6" spans="1:8">
      <c r="A6" s="14" t="s">
        <v>8</v>
      </c>
      <c r="B6" s="14" t="s">
        <v>16</v>
      </c>
      <c r="C6" s="14" t="s">
        <v>17</v>
      </c>
      <c r="D6" s="14" t="s">
        <v>10</v>
      </c>
      <c r="E6" s="14" t="s">
        <v>15</v>
      </c>
      <c r="F6" s="14" t="s">
        <v>12</v>
      </c>
      <c r="G6" s="14"/>
    </row>
    <row r="7" spans="1:8">
      <c r="A7" s="14" t="s">
        <v>8</v>
      </c>
      <c r="B7" s="14" t="s">
        <v>18</v>
      </c>
      <c r="C7" s="14" t="s">
        <v>19</v>
      </c>
      <c r="D7" s="14" t="s">
        <v>10</v>
      </c>
      <c r="E7" s="14" t="s">
        <v>15</v>
      </c>
      <c r="F7" s="14" t="s">
        <v>12</v>
      </c>
      <c r="G7" s="14"/>
      <c r="H7" s="26"/>
    </row>
    <row r="8" spans="1:8">
      <c r="A8" s="14" t="s">
        <v>8</v>
      </c>
      <c r="B8" s="14" t="s">
        <v>20</v>
      </c>
      <c r="C8" s="14" t="s">
        <v>21</v>
      </c>
      <c r="D8" s="14" t="s">
        <v>22</v>
      </c>
      <c r="E8" s="14" t="s">
        <v>15</v>
      </c>
      <c r="F8" s="14" t="s">
        <v>12</v>
      </c>
      <c r="G8" s="14"/>
      <c r="H8" s="26"/>
    </row>
    <row r="9" spans="1:8">
      <c r="A9" s="14" t="s">
        <v>8</v>
      </c>
      <c r="B9" s="14" t="s">
        <v>23</v>
      </c>
      <c r="C9" s="14" t="s">
        <v>24</v>
      </c>
      <c r="D9" s="14" t="s">
        <v>22</v>
      </c>
      <c r="E9" s="14" t="s">
        <v>15</v>
      </c>
      <c r="F9" s="14" t="s">
        <v>12</v>
      </c>
      <c r="G9" s="14"/>
      <c r="H9" s="26"/>
    </row>
    <row r="10" spans="1:8">
      <c r="A10" s="14" t="s">
        <v>8</v>
      </c>
      <c r="B10" s="14" t="s">
        <v>25</v>
      </c>
      <c r="C10" s="14" t="s">
        <v>26</v>
      </c>
      <c r="D10" s="14" t="s">
        <v>22</v>
      </c>
      <c r="E10" s="14" t="s">
        <v>15</v>
      </c>
      <c r="F10" s="14" t="s">
        <v>12</v>
      </c>
      <c r="G10" s="14"/>
    </row>
    <row r="11" spans="1:8">
      <c r="A11" s="14" t="s">
        <v>8</v>
      </c>
      <c r="B11" s="14" t="s">
        <v>27</v>
      </c>
      <c r="C11" s="14" t="s">
        <v>28</v>
      </c>
      <c r="D11" s="14" t="s">
        <v>22</v>
      </c>
      <c r="E11" s="14" t="s">
        <v>15</v>
      </c>
      <c r="F11" s="14" t="s">
        <v>12</v>
      </c>
      <c r="G11" s="14"/>
    </row>
    <row r="12" spans="1:8">
      <c r="A12" s="14" t="s">
        <v>8</v>
      </c>
      <c r="B12" s="14" t="s">
        <v>29</v>
      </c>
      <c r="C12" s="14" t="s">
        <v>30</v>
      </c>
      <c r="D12" s="14" t="s">
        <v>22</v>
      </c>
      <c r="E12" s="14" t="s">
        <v>11</v>
      </c>
      <c r="F12" s="14" t="s">
        <v>31</v>
      </c>
      <c r="G12" s="14" t="s">
        <v>32</v>
      </c>
    </row>
    <row r="13" spans="1:8">
      <c r="A13" s="14" t="s">
        <v>8</v>
      </c>
      <c r="B13" s="14" t="s">
        <v>33</v>
      </c>
      <c r="C13" s="14" t="s">
        <v>30</v>
      </c>
      <c r="D13" s="14" t="s">
        <v>22</v>
      </c>
      <c r="E13" s="14" t="s">
        <v>11</v>
      </c>
      <c r="F13" s="14" t="s">
        <v>34</v>
      </c>
      <c r="G13" s="14" t="s">
        <v>35</v>
      </c>
    </row>
    <row r="14" spans="1:8">
      <c r="A14" s="14" t="s">
        <v>8</v>
      </c>
      <c r="B14" s="14" t="s">
        <v>36</v>
      </c>
      <c r="C14" s="14" t="s">
        <v>37</v>
      </c>
      <c r="D14" s="14" t="s">
        <v>22</v>
      </c>
      <c r="E14" s="14" t="s">
        <v>11</v>
      </c>
      <c r="F14" s="14" t="s">
        <v>31</v>
      </c>
      <c r="G14" s="14"/>
    </row>
    <row r="15" spans="1:8">
      <c r="A15" s="14" t="s">
        <v>8</v>
      </c>
      <c r="B15" s="14" t="s">
        <v>38</v>
      </c>
      <c r="C15" s="14" t="s">
        <v>39</v>
      </c>
      <c r="D15" s="14" t="s">
        <v>22</v>
      </c>
      <c r="E15" s="14" t="s">
        <v>40</v>
      </c>
      <c r="F15" s="14" t="s">
        <v>31</v>
      </c>
      <c r="G15" s="14"/>
    </row>
    <row r="16" spans="1:8">
      <c r="A16" s="14" t="s">
        <v>8</v>
      </c>
      <c r="B16" s="14" t="s">
        <v>41</v>
      </c>
      <c r="C16" s="14" t="s">
        <v>42</v>
      </c>
      <c r="D16" s="14" t="s">
        <v>22</v>
      </c>
      <c r="E16" s="14" t="s">
        <v>11</v>
      </c>
      <c r="F16" s="14" t="s">
        <v>43</v>
      </c>
      <c r="G16" s="14" t="s">
        <v>44</v>
      </c>
    </row>
    <row r="17" spans="1:13">
      <c r="A17" s="14" t="s">
        <v>8</v>
      </c>
      <c r="B17" s="14" t="s">
        <v>45</v>
      </c>
      <c r="C17" s="14" t="s">
        <v>46</v>
      </c>
      <c r="D17" s="14" t="s">
        <v>22</v>
      </c>
      <c r="E17" s="14" t="s">
        <v>40</v>
      </c>
      <c r="F17" s="14" t="s">
        <v>31</v>
      </c>
      <c r="G17" s="14"/>
    </row>
    <row r="18" spans="1:13">
      <c r="A18" s="14" t="s">
        <v>8</v>
      </c>
      <c r="B18" s="14" t="s">
        <v>47</v>
      </c>
      <c r="C18" s="14" t="s">
        <v>48</v>
      </c>
      <c r="D18" s="14" t="s">
        <v>22</v>
      </c>
      <c r="E18" s="14" t="s">
        <v>40</v>
      </c>
      <c r="F18" s="14" t="s">
        <v>31</v>
      </c>
      <c r="G18" s="14"/>
    </row>
    <row r="19" spans="1:13">
      <c r="A19" s="14" t="s">
        <v>8</v>
      </c>
      <c r="B19" s="14" t="s">
        <v>49</v>
      </c>
      <c r="C19" s="14" t="s">
        <v>50</v>
      </c>
      <c r="D19" s="14" t="s">
        <v>22</v>
      </c>
      <c r="E19" s="14" t="s">
        <v>11</v>
      </c>
      <c r="F19" s="14" t="s">
        <v>31</v>
      </c>
      <c r="G19" s="14"/>
    </row>
    <row r="20" spans="1:13">
      <c r="A20" s="14" t="s">
        <v>8</v>
      </c>
      <c r="B20" s="14" t="s">
        <v>51</v>
      </c>
      <c r="C20" s="14" t="s">
        <v>52</v>
      </c>
      <c r="D20" s="14" t="s">
        <v>22</v>
      </c>
      <c r="E20" s="14" t="s">
        <v>53</v>
      </c>
      <c r="F20" s="14" t="s">
        <v>31</v>
      </c>
      <c r="G20" s="14"/>
    </row>
    <row r="21" spans="1:13">
      <c r="A21" s="14" t="s">
        <v>8</v>
      </c>
      <c r="B21" s="14" t="s">
        <v>54</v>
      </c>
      <c r="C21" s="14" t="s">
        <v>55</v>
      </c>
      <c r="D21" s="14" t="s">
        <v>22</v>
      </c>
      <c r="E21" s="14" t="s">
        <v>15</v>
      </c>
      <c r="F21" s="14" t="s">
        <v>31</v>
      </c>
      <c r="G21" s="14"/>
    </row>
    <row r="22" spans="1:13">
      <c r="A22" s="14" t="s">
        <v>8</v>
      </c>
      <c r="B22" s="14" t="s">
        <v>56</v>
      </c>
      <c r="C22" s="14" t="s">
        <v>57</v>
      </c>
      <c r="D22" s="14" t="s">
        <v>22</v>
      </c>
      <c r="E22" s="14" t="s">
        <v>15</v>
      </c>
      <c r="F22" s="14" t="s">
        <v>31</v>
      </c>
      <c r="G22" s="14"/>
    </row>
    <row r="23" spans="1:13">
      <c r="A23" s="14" t="s">
        <v>8</v>
      </c>
      <c r="B23" s="14" t="s">
        <v>58</v>
      </c>
      <c r="C23" s="14" t="s">
        <v>59</v>
      </c>
      <c r="D23" s="14" t="s">
        <v>22</v>
      </c>
      <c r="E23" s="14" t="s">
        <v>40</v>
      </c>
      <c r="F23" s="14" t="s">
        <v>60</v>
      </c>
      <c r="G23" s="14"/>
    </row>
    <row r="24" spans="1:13">
      <c r="A24" s="14"/>
      <c r="B24" s="14"/>
      <c r="C24" s="14"/>
      <c r="D24" s="14"/>
      <c r="E24" s="14"/>
      <c r="F24" s="14"/>
      <c r="G24" s="14"/>
    </row>
    <row r="25" spans="1:13">
      <c r="A25" s="14" t="s">
        <v>61</v>
      </c>
      <c r="B25" s="14" t="s">
        <v>62</v>
      </c>
      <c r="C25" s="14" t="s">
        <v>63</v>
      </c>
      <c r="D25" s="14" t="s">
        <v>10</v>
      </c>
      <c r="E25" s="14" t="s">
        <v>64</v>
      </c>
      <c r="F25" s="14" t="s">
        <v>12</v>
      </c>
      <c r="G25" s="14"/>
      <c r="I25" s="26"/>
    </row>
    <row r="26" spans="1:13">
      <c r="A26" s="14" t="s">
        <v>61</v>
      </c>
      <c r="B26" s="14" t="s">
        <v>65</v>
      </c>
      <c r="C26" s="14" t="s">
        <v>66</v>
      </c>
      <c r="D26" s="14" t="s">
        <v>10</v>
      </c>
      <c r="E26" s="14" t="s">
        <v>67</v>
      </c>
      <c r="F26" s="14" t="s">
        <v>12</v>
      </c>
      <c r="G26" s="14"/>
      <c r="I26" s="51"/>
      <c r="J26" s="52"/>
      <c r="K26" s="52"/>
      <c r="L26" s="52"/>
      <c r="M26" s="1"/>
    </row>
    <row r="27" spans="1:13">
      <c r="A27" s="14" t="s">
        <v>61</v>
      </c>
      <c r="B27" s="14">
        <v>1421603025</v>
      </c>
      <c r="C27" s="14" t="s">
        <v>68</v>
      </c>
      <c r="D27" s="14" t="s">
        <v>22</v>
      </c>
      <c r="E27" s="14" t="s">
        <v>67</v>
      </c>
      <c r="F27" s="14" t="s">
        <v>12</v>
      </c>
      <c r="G27" s="14"/>
      <c r="I27" s="1"/>
      <c r="J27" s="1"/>
      <c r="K27" s="1"/>
      <c r="L27" s="1"/>
      <c r="M27" s="1"/>
    </row>
    <row r="28" spans="1:13">
      <c r="A28" s="14" t="s">
        <v>61</v>
      </c>
      <c r="B28" s="14">
        <v>1421604037</v>
      </c>
      <c r="C28" s="14" t="s">
        <v>69</v>
      </c>
      <c r="D28" s="14" t="s">
        <v>22</v>
      </c>
      <c r="E28" s="14" t="s">
        <v>67</v>
      </c>
      <c r="F28" s="14" t="s">
        <v>12</v>
      </c>
      <c r="G28" s="14"/>
      <c r="I28" s="1"/>
      <c r="J28" s="1"/>
      <c r="K28" s="1"/>
      <c r="L28" s="1"/>
      <c r="M28" s="1"/>
    </row>
    <row r="29" spans="1:13" ht="21">
      <c r="A29" s="14" t="s">
        <v>61</v>
      </c>
      <c r="B29" s="14">
        <v>1521506058</v>
      </c>
      <c r="C29" s="14" t="s">
        <v>70</v>
      </c>
      <c r="D29" s="14" t="s">
        <v>22</v>
      </c>
      <c r="E29" s="14" t="s">
        <v>67</v>
      </c>
      <c r="F29" s="14" t="s">
        <v>12</v>
      </c>
      <c r="G29" s="14"/>
      <c r="I29" s="1"/>
      <c r="J29" s="1"/>
      <c r="K29" s="27"/>
      <c r="L29" s="1"/>
      <c r="M29" s="1"/>
    </row>
    <row r="30" spans="1:13">
      <c r="A30" s="14" t="s">
        <v>61</v>
      </c>
      <c r="B30" s="14">
        <v>1522109070</v>
      </c>
      <c r="C30" s="14" t="s">
        <v>71</v>
      </c>
      <c r="D30" s="14" t="s">
        <v>22</v>
      </c>
      <c r="E30" s="14" t="s">
        <v>67</v>
      </c>
      <c r="F30" s="14" t="s">
        <v>72</v>
      </c>
      <c r="G30" s="14"/>
      <c r="K30" s="26"/>
    </row>
    <row r="31" spans="1:13">
      <c r="A31" s="14" t="s">
        <v>61</v>
      </c>
      <c r="B31" s="14">
        <v>1522105037</v>
      </c>
      <c r="C31" s="14" t="s">
        <v>73</v>
      </c>
      <c r="D31" s="14" t="s">
        <v>22</v>
      </c>
      <c r="E31" s="14" t="s">
        <v>67</v>
      </c>
      <c r="F31" s="14" t="s">
        <v>72</v>
      </c>
      <c r="G31" s="14"/>
    </row>
    <row r="32" spans="1:13">
      <c r="A32" s="14" t="s">
        <v>61</v>
      </c>
      <c r="B32" s="14">
        <v>1422011116</v>
      </c>
      <c r="C32" s="14" t="s">
        <v>74</v>
      </c>
      <c r="D32" s="14" t="s">
        <v>22</v>
      </c>
      <c r="E32" s="14" t="s">
        <v>67</v>
      </c>
      <c r="F32" s="14" t="s">
        <v>72</v>
      </c>
      <c r="G32" s="14"/>
    </row>
    <row r="33" spans="1:7">
      <c r="A33" s="14" t="s">
        <v>61</v>
      </c>
      <c r="B33" s="14">
        <v>1622005004</v>
      </c>
      <c r="C33" s="14" t="s">
        <v>75</v>
      </c>
      <c r="D33" s="14" t="s">
        <v>22</v>
      </c>
      <c r="E33" s="14" t="s">
        <v>67</v>
      </c>
      <c r="F33" s="14" t="s">
        <v>72</v>
      </c>
      <c r="G33" s="14"/>
    </row>
    <row r="34" spans="1:7">
      <c r="A34" s="14" t="s">
        <v>61</v>
      </c>
      <c r="B34" s="14" t="s">
        <v>76</v>
      </c>
      <c r="C34" s="14" t="s">
        <v>77</v>
      </c>
      <c r="D34" s="14" t="s">
        <v>22</v>
      </c>
      <c r="E34" s="14" t="s">
        <v>78</v>
      </c>
      <c r="F34" s="14" t="s">
        <v>72</v>
      </c>
      <c r="G34" s="14"/>
    </row>
    <row r="35" spans="1:7">
      <c r="A35" s="14" t="s">
        <v>61</v>
      </c>
      <c r="B35" s="14" t="s">
        <v>79</v>
      </c>
      <c r="C35" s="14" t="s">
        <v>80</v>
      </c>
      <c r="D35" s="14" t="s">
        <v>22</v>
      </c>
      <c r="E35" s="14" t="s">
        <v>81</v>
      </c>
      <c r="F35" s="14" t="s">
        <v>72</v>
      </c>
      <c r="G35" s="14"/>
    </row>
    <row r="36" spans="1:7">
      <c r="A36" s="15" t="s">
        <v>61</v>
      </c>
      <c r="B36" s="15">
        <v>1321108044</v>
      </c>
      <c r="C36" s="15" t="s">
        <v>82</v>
      </c>
      <c r="D36" s="15" t="s">
        <v>22</v>
      </c>
      <c r="E36" s="15" t="s">
        <v>67</v>
      </c>
      <c r="F36" s="15" t="s">
        <v>72</v>
      </c>
      <c r="G36" s="15"/>
    </row>
    <row r="37" spans="1:7">
      <c r="A37" s="50" t="s">
        <v>83</v>
      </c>
      <c r="B37" s="50"/>
      <c r="C37" s="50"/>
      <c r="D37" s="50"/>
      <c r="E37" s="50"/>
      <c r="F37" s="50"/>
      <c r="G37" s="50"/>
    </row>
    <row r="38" spans="1:7">
      <c r="A38" s="50" t="s">
        <v>84</v>
      </c>
      <c r="B38" s="50"/>
      <c r="C38" s="50"/>
      <c r="D38" s="50"/>
      <c r="E38" s="50"/>
      <c r="F38" s="50"/>
      <c r="G38" s="50"/>
    </row>
    <row r="39" spans="1:7">
      <c r="A39" s="50" t="s">
        <v>85</v>
      </c>
      <c r="B39" s="50"/>
      <c r="C39" s="50"/>
      <c r="D39" s="50"/>
      <c r="E39" s="50"/>
      <c r="F39" s="50"/>
      <c r="G39" s="50"/>
    </row>
  </sheetData>
  <mergeCells count="5">
    <mergeCell ref="A39:G39"/>
    <mergeCell ref="I26:L26"/>
    <mergeCell ref="A37:G37"/>
    <mergeCell ref="A2:G2"/>
    <mergeCell ref="A38:G38"/>
  </mergeCells>
  <phoneticPr fontId="2"/>
  <pageMargins left="0.7" right="0.7" top="0.75" bottom="0.75" header="0.3" footer="0.3"/>
  <pageSetup paperSize="9" scale="4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3"/>
  <sheetViews>
    <sheetView zoomScale="85" zoomScaleNormal="85" workbookViewId="0">
      <selection sqref="A1:E1"/>
    </sheetView>
  </sheetViews>
  <sheetFormatPr defaultRowHeight="19.8"/>
  <cols>
    <col min="1" max="1" width="18.453125" style="16" customWidth="1"/>
    <col min="2" max="5" width="14.6328125" style="16" customWidth="1"/>
  </cols>
  <sheetData>
    <row r="1" spans="1:5">
      <c r="A1" s="53" t="s">
        <v>547</v>
      </c>
      <c r="B1" s="53"/>
      <c r="C1" s="53"/>
      <c r="D1" s="53"/>
      <c r="E1" s="53"/>
    </row>
    <row r="2" spans="1:5">
      <c r="A2" s="10" t="s">
        <v>8</v>
      </c>
      <c r="B2" s="11"/>
      <c r="C2" s="11"/>
      <c r="D2" s="11"/>
      <c r="E2" s="11"/>
    </row>
    <row r="3" spans="1:5" ht="28.2" thickBot="1">
      <c r="A3" s="12" t="s">
        <v>3</v>
      </c>
      <c r="B3" s="12" t="s">
        <v>86</v>
      </c>
      <c r="C3" s="12" t="s">
        <v>87</v>
      </c>
      <c r="D3" s="12" t="s">
        <v>88</v>
      </c>
      <c r="E3" s="13" t="s">
        <v>89</v>
      </c>
    </row>
    <row r="4" spans="1:5" ht="20.399999999999999" thickTop="1">
      <c r="A4" s="14" t="s">
        <v>90</v>
      </c>
      <c r="B4" s="14">
        <v>5</v>
      </c>
      <c r="C4" s="14">
        <v>0</v>
      </c>
      <c r="D4" s="14">
        <v>5</v>
      </c>
      <c r="E4" s="14">
        <v>8</v>
      </c>
    </row>
    <row r="5" spans="1:5">
      <c r="A5" s="14" t="s">
        <v>37</v>
      </c>
      <c r="B5" s="14">
        <v>14</v>
      </c>
      <c r="C5" s="14">
        <v>0</v>
      </c>
      <c r="D5" s="14">
        <v>14</v>
      </c>
      <c r="E5" s="14">
        <v>56.7</v>
      </c>
    </row>
    <row r="6" spans="1:5">
      <c r="A6" s="14" t="s">
        <v>39</v>
      </c>
      <c r="B6" s="14">
        <v>8</v>
      </c>
      <c r="C6" s="14">
        <v>0</v>
      </c>
      <c r="D6" s="14">
        <v>8</v>
      </c>
      <c r="E6" s="14">
        <v>5</v>
      </c>
    </row>
    <row r="7" spans="1:5">
      <c r="A7" s="14" t="s">
        <v>42</v>
      </c>
      <c r="B7" s="14">
        <v>11</v>
      </c>
      <c r="C7" s="14">
        <v>0</v>
      </c>
      <c r="D7" s="14">
        <v>11</v>
      </c>
      <c r="E7" s="14">
        <v>91.6</v>
      </c>
    </row>
    <row r="8" spans="1:5">
      <c r="A8" s="14" t="s">
        <v>46</v>
      </c>
      <c r="B8" s="14">
        <v>16</v>
      </c>
      <c r="C8" s="14">
        <v>0</v>
      </c>
      <c r="D8" s="14">
        <v>16</v>
      </c>
      <c r="E8" s="14">
        <v>92.5</v>
      </c>
    </row>
    <row r="9" spans="1:5">
      <c r="A9" s="14" t="s">
        <v>48</v>
      </c>
      <c r="B9" s="14">
        <v>13</v>
      </c>
      <c r="C9" s="14">
        <v>2</v>
      </c>
      <c r="D9" s="14">
        <v>11</v>
      </c>
      <c r="E9" s="14">
        <v>95.5</v>
      </c>
    </row>
    <row r="10" spans="1:5">
      <c r="A10" s="14" t="s">
        <v>50</v>
      </c>
      <c r="B10" s="14">
        <v>11</v>
      </c>
      <c r="C10" s="14">
        <v>0</v>
      </c>
      <c r="D10" s="14">
        <v>11</v>
      </c>
      <c r="E10" s="14">
        <v>98.9</v>
      </c>
    </row>
    <row r="11" spans="1:5">
      <c r="A11" s="14" t="s">
        <v>52</v>
      </c>
      <c r="B11" s="14">
        <v>4</v>
      </c>
      <c r="C11" s="14">
        <v>0</v>
      </c>
      <c r="D11" s="14">
        <v>4</v>
      </c>
      <c r="E11" s="14">
        <v>96.2</v>
      </c>
    </row>
    <row r="12" spans="1:5">
      <c r="A12" s="14" t="s">
        <v>55</v>
      </c>
      <c r="B12" s="14">
        <v>11</v>
      </c>
      <c r="C12" s="14">
        <v>1</v>
      </c>
      <c r="D12" s="14">
        <v>10</v>
      </c>
      <c r="E12" s="14">
        <v>97.4</v>
      </c>
    </row>
    <row r="13" spans="1:5">
      <c r="A13" s="15" t="s">
        <v>57</v>
      </c>
      <c r="B13" s="15">
        <v>10</v>
      </c>
      <c r="C13" s="15">
        <v>0</v>
      </c>
      <c r="D13" s="15">
        <v>10</v>
      </c>
      <c r="E13" s="15">
        <v>92.2</v>
      </c>
    </row>
    <row r="14" spans="1:5">
      <c r="A14" s="14" t="s">
        <v>91</v>
      </c>
      <c r="B14" s="14">
        <f>SUM(B4:B13)</f>
        <v>103</v>
      </c>
      <c r="C14" s="14">
        <f t="shared" ref="C14:D14" si="0">SUM(C4:C13)</f>
        <v>3</v>
      </c>
      <c r="D14" s="14">
        <f t="shared" si="0"/>
        <v>100</v>
      </c>
      <c r="E14" s="14"/>
    </row>
    <row r="16" spans="1:5">
      <c r="A16" s="10" t="s">
        <v>61</v>
      </c>
      <c r="B16" s="11"/>
      <c r="C16" s="11"/>
      <c r="D16" s="11"/>
      <c r="E16" s="11"/>
    </row>
    <row r="17" spans="1:5" ht="28.2" thickBot="1">
      <c r="A17" s="12" t="s">
        <v>3</v>
      </c>
      <c r="B17" s="12" t="s">
        <v>86</v>
      </c>
      <c r="C17" s="12" t="s">
        <v>87</v>
      </c>
      <c r="D17" s="12" t="s">
        <v>88</v>
      </c>
      <c r="E17" s="13" t="s">
        <v>89</v>
      </c>
    </row>
    <row r="18" spans="1:5" ht="20.399999999999999" thickTop="1">
      <c r="A18" s="14" t="s">
        <v>92</v>
      </c>
      <c r="B18" s="14">
        <v>4</v>
      </c>
      <c r="C18" s="14">
        <v>0</v>
      </c>
      <c r="D18" s="14">
        <v>4</v>
      </c>
      <c r="E18" s="14">
        <v>82.4</v>
      </c>
    </row>
    <row r="19" spans="1:5">
      <c r="A19" s="14" t="s">
        <v>93</v>
      </c>
      <c r="B19" s="14">
        <v>5</v>
      </c>
      <c r="C19" s="14">
        <v>0</v>
      </c>
      <c r="D19" s="14">
        <v>5</v>
      </c>
      <c r="E19" s="14">
        <v>70</v>
      </c>
    </row>
    <row r="20" spans="1:5">
      <c r="A20" s="14" t="s">
        <v>74</v>
      </c>
      <c r="B20" s="14">
        <v>6</v>
      </c>
      <c r="C20" s="14">
        <v>0</v>
      </c>
      <c r="D20" s="14">
        <v>6</v>
      </c>
      <c r="E20" s="14">
        <v>63</v>
      </c>
    </row>
    <row r="21" spans="1:5">
      <c r="A21" s="14" t="s">
        <v>75</v>
      </c>
      <c r="B21" s="14">
        <v>5</v>
      </c>
      <c r="C21" s="14">
        <v>0</v>
      </c>
      <c r="D21" s="14">
        <v>5</v>
      </c>
      <c r="E21" s="14">
        <v>56.4</v>
      </c>
    </row>
    <row r="22" spans="1:5">
      <c r="A22" s="14" t="s">
        <v>77</v>
      </c>
      <c r="B22" s="14">
        <v>2</v>
      </c>
      <c r="C22" s="14">
        <v>0</v>
      </c>
      <c r="D22" s="14">
        <v>2</v>
      </c>
      <c r="E22" s="14">
        <v>88.9</v>
      </c>
    </row>
    <row r="23" spans="1:5">
      <c r="A23" s="14" t="s">
        <v>80</v>
      </c>
      <c r="B23" s="14">
        <v>5</v>
      </c>
      <c r="C23" s="14">
        <v>0</v>
      </c>
      <c r="D23" s="14">
        <v>5</v>
      </c>
      <c r="E23" s="14">
        <v>89</v>
      </c>
    </row>
    <row r="24" spans="1:5">
      <c r="A24" s="14" t="s">
        <v>94</v>
      </c>
      <c r="B24" s="14">
        <v>3</v>
      </c>
      <c r="C24" s="14">
        <v>0</v>
      </c>
      <c r="D24" s="14">
        <v>3</v>
      </c>
      <c r="E24" s="14">
        <v>94.4</v>
      </c>
    </row>
    <row r="25" spans="1:5">
      <c r="A25" s="10" t="s">
        <v>91</v>
      </c>
      <c r="B25" s="10">
        <f>SUM(B18:B24)</f>
        <v>30</v>
      </c>
      <c r="C25" s="10">
        <f>SUM(C18:C24)</f>
        <v>0</v>
      </c>
      <c r="D25" s="10">
        <f>SUM(D18:D24)</f>
        <v>30</v>
      </c>
      <c r="E25" s="10"/>
    </row>
    <row r="27" spans="1:5">
      <c r="A27" s="10" t="s">
        <v>95</v>
      </c>
      <c r="B27" s="11"/>
      <c r="C27" s="11"/>
      <c r="D27" s="11"/>
      <c r="E27" s="11"/>
    </row>
    <row r="28" spans="1:5" ht="28.2" thickBot="1">
      <c r="A28" s="12" t="s">
        <v>3</v>
      </c>
      <c r="B28" s="12" t="s">
        <v>86</v>
      </c>
      <c r="C28" s="12" t="s">
        <v>87</v>
      </c>
      <c r="D28" s="12" t="s">
        <v>88</v>
      </c>
      <c r="E28" s="13" t="s">
        <v>89</v>
      </c>
    </row>
    <row r="29" spans="1:5" ht="20.399999999999999" thickTop="1">
      <c r="A29" s="14" t="s">
        <v>96</v>
      </c>
      <c r="B29" s="14">
        <v>15</v>
      </c>
      <c r="C29" s="14">
        <v>3</v>
      </c>
      <c r="D29" s="14">
        <v>12</v>
      </c>
      <c r="E29" s="14">
        <v>72</v>
      </c>
    </row>
    <row r="30" spans="1:5">
      <c r="A30" s="14" t="s">
        <v>97</v>
      </c>
      <c r="B30" s="14">
        <v>11</v>
      </c>
      <c r="C30" s="14">
        <v>9</v>
      </c>
      <c r="D30" s="14">
        <v>9</v>
      </c>
      <c r="E30" s="14">
        <v>67.3</v>
      </c>
    </row>
    <row r="31" spans="1:5">
      <c r="A31" s="14" t="s">
        <v>98</v>
      </c>
      <c r="B31" s="14">
        <v>12</v>
      </c>
      <c r="C31" s="14">
        <v>0</v>
      </c>
      <c r="D31" s="14">
        <v>12</v>
      </c>
      <c r="E31" s="14">
        <v>78.5</v>
      </c>
    </row>
    <row r="32" spans="1:5">
      <c r="A32" s="14" t="s">
        <v>99</v>
      </c>
      <c r="B32" s="14">
        <v>8</v>
      </c>
      <c r="C32" s="14">
        <v>8</v>
      </c>
      <c r="D32" s="14">
        <v>8</v>
      </c>
      <c r="E32" s="14">
        <v>89.4</v>
      </c>
    </row>
    <row r="33" spans="1:5">
      <c r="A33" s="10" t="s">
        <v>91</v>
      </c>
      <c r="B33" s="10">
        <f>SUM(B30:B32)</f>
        <v>31</v>
      </c>
      <c r="C33" s="10">
        <f>SUM(C30:C32)</f>
        <v>17</v>
      </c>
      <c r="D33" s="10">
        <f>SUM(D30:D32)</f>
        <v>29</v>
      </c>
      <c r="E33" s="10"/>
    </row>
  </sheetData>
  <mergeCells count="1">
    <mergeCell ref="A1:E1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05"/>
  <sheetViews>
    <sheetView zoomScale="70" zoomScaleNormal="70" workbookViewId="0">
      <selection sqref="A1:J1"/>
    </sheetView>
  </sheetViews>
  <sheetFormatPr defaultRowHeight="19.8"/>
  <cols>
    <col min="1" max="1" width="7.1796875" style="2" customWidth="1"/>
    <col min="2" max="2" width="8.1796875" style="2"/>
    <col min="3" max="3" width="20" style="2" customWidth="1"/>
    <col min="4" max="4" width="7.36328125" style="2" customWidth="1"/>
    <col min="5" max="5" width="9.81640625" style="2" bestFit="1" customWidth="1"/>
    <col min="6" max="6" width="14.1796875" style="2" customWidth="1"/>
    <col min="7" max="7" width="8.36328125" style="2" bestFit="1" customWidth="1"/>
    <col min="8" max="8" width="8.81640625" style="2" bestFit="1" customWidth="1"/>
    <col min="9" max="9" width="8.81640625" style="2" customWidth="1"/>
    <col min="10" max="11" width="10" style="2" customWidth="1"/>
    <col min="12" max="12" width="11.81640625" style="2" customWidth="1"/>
    <col min="13" max="13" width="18.1796875" style="2" customWidth="1"/>
    <col min="14" max="14" width="8.81640625" style="2" customWidth="1"/>
    <col min="15" max="15" width="8.1796875" style="2"/>
    <col min="16" max="16" width="7.81640625" style="2" customWidth="1"/>
  </cols>
  <sheetData>
    <row r="1" spans="1:16">
      <c r="A1" s="54" t="s">
        <v>548</v>
      </c>
      <c r="B1" s="54"/>
      <c r="C1" s="54"/>
      <c r="D1" s="54"/>
      <c r="E1" s="54"/>
      <c r="F1" s="54"/>
      <c r="G1" s="54"/>
      <c r="H1" s="54"/>
      <c r="I1" s="54"/>
      <c r="J1" s="54"/>
      <c r="K1" s="39"/>
    </row>
    <row r="2" spans="1:16" ht="41.4">
      <c r="A2" s="3"/>
      <c r="B2" s="3" t="s">
        <v>100</v>
      </c>
      <c r="C2" s="3" t="s">
        <v>101</v>
      </c>
      <c r="D2" s="3" t="s">
        <v>102</v>
      </c>
      <c r="E2" s="3" t="s">
        <v>103</v>
      </c>
      <c r="F2" s="3" t="s">
        <v>104</v>
      </c>
      <c r="G2" s="3" t="s">
        <v>105</v>
      </c>
      <c r="H2" s="3" t="s">
        <v>106</v>
      </c>
      <c r="I2" s="3" t="s">
        <v>107</v>
      </c>
      <c r="J2" s="3" t="s">
        <v>108</v>
      </c>
      <c r="K2" s="3" t="s">
        <v>109</v>
      </c>
      <c r="L2" s="3" t="s">
        <v>110</v>
      </c>
      <c r="M2" s="3" t="s">
        <v>111</v>
      </c>
      <c r="N2" s="3" t="s">
        <v>112</v>
      </c>
      <c r="O2" s="3" t="s">
        <v>113</v>
      </c>
      <c r="P2" s="3" t="s">
        <v>114</v>
      </c>
    </row>
    <row r="3" spans="1:16">
      <c r="A3" s="2">
        <v>80</v>
      </c>
      <c r="B3" s="2" t="s">
        <v>115</v>
      </c>
      <c r="C3" s="2" t="s">
        <v>116</v>
      </c>
      <c r="D3" s="2">
        <v>1</v>
      </c>
      <c r="E3" s="4">
        <v>37516090</v>
      </c>
      <c r="F3" s="4">
        <v>8562053</v>
      </c>
      <c r="G3" s="4">
        <v>22.822348999999999</v>
      </c>
      <c r="H3" s="4">
        <v>6749858</v>
      </c>
      <c r="I3" s="2">
        <v>32.929499999999997</v>
      </c>
      <c r="J3" s="5">
        <v>4.1166708016483904</v>
      </c>
      <c r="K3" s="5">
        <v>99.4</v>
      </c>
      <c r="M3" s="2" t="s">
        <v>117</v>
      </c>
      <c r="N3" s="2">
        <v>15</v>
      </c>
      <c r="O3" s="4">
        <v>15960</v>
      </c>
      <c r="P3" s="2" t="s">
        <v>118</v>
      </c>
    </row>
    <row r="4" spans="1:16">
      <c r="A4" s="2">
        <v>78</v>
      </c>
      <c r="B4" s="2" t="s">
        <v>119</v>
      </c>
      <c r="C4" s="2" t="s">
        <v>120</v>
      </c>
      <c r="D4" s="2">
        <v>1</v>
      </c>
      <c r="E4" s="4">
        <v>32688757</v>
      </c>
      <c r="F4" s="4">
        <v>6433670</v>
      </c>
      <c r="G4" s="4">
        <v>19.681598999999999</v>
      </c>
      <c r="H4" s="4">
        <v>5098337</v>
      </c>
      <c r="I4" s="2">
        <v>24.787500000000001</v>
      </c>
      <c r="J4" s="5">
        <v>4.6599169925696797</v>
      </c>
      <c r="K4" s="5">
        <v>99.3</v>
      </c>
      <c r="M4" s="2" t="s">
        <v>121</v>
      </c>
      <c r="N4" s="2">
        <v>12</v>
      </c>
      <c r="O4" s="4">
        <v>11221</v>
      </c>
    </row>
    <row r="5" spans="1:16">
      <c r="A5" s="2">
        <v>82</v>
      </c>
      <c r="B5" s="2" t="s">
        <v>122</v>
      </c>
      <c r="C5" s="2" t="s">
        <v>123</v>
      </c>
      <c r="D5" s="2">
        <v>1</v>
      </c>
      <c r="E5" s="4">
        <v>34366733</v>
      </c>
      <c r="F5" s="4">
        <v>5869131</v>
      </c>
      <c r="G5" s="4">
        <v>17.077943000000001</v>
      </c>
      <c r="H5" s="4">
        <v>4629070</v>
      </c>
      <c r="I5" s="2">
        <v>23.242100000000001</v>
      </c>
      <c r="J5" s="5">
        <v>4.8432421387304698</v>
      </c>
      <c r="K5" s="5">
        <v>99.4</v>
      </c>
      <c r="M5" s="2" t="s">
        <v>117</v>
      </c>
      <c r="N5" s="2">
        <v>13</v>
      </c>
      <c r="O5" s="4">
        <v>46693</v>
      </c>
    </row>
    <row r="6" spans="1:16">
      <c r="A6" s="2">
        <v>53</v>
      </c>
      <c r="B6" s="2" t="s">
        <v>124</v>
      </c>
      <c r="C6" s="2" t="s">
        <v>125</v>
      </c>
      <c r="D6" s="2">
        <v>32</v>
      </c>
      <c r="E6" s="4">
        <v>31667725</v>
      </c>
      <c r="F6" s="4">
        <v>7919424</v>
      </c>
      <c r="G6" s="4">
        <v>25.007871999999999</v>
      </c>
      <c r="H6" s="4">
        <v>5603129</v>
      </c>
      <c r="I6" s="2">
        <v>26.603300000000001</v>
      </c>
      <c r="J6" s="5">
        <v>5.1562379823839999</v>
      </c>
      <c r="K6" s="5">
        <v>99.4</v>
      </c>
      <c r="M6" s="2" t="s">
        <v>121</v>
      </c>
      <c r="N6" s="2">
        <v>10</v>
      </c>
      <c r="O6" s="4">
        <v>24156</v>
      </c>
    </row>
    <row r="7" spans="1:16">
      <c r="A7" s="2">
        <v>81</v>
      </c>
      <c r="B7" s="2" t="s">
        <v>126</v>
      </c>
      <c r="C7" s="2" t="s">
        <v>127</v>
      </c>
      <c r="D7" s="2">
        <v>1</v>
      </c>
      <c r="E7" s="4">
        <v>30973746</v>
      </c>
      <c r="F7" s="4">
        <v>6359517</v>
      </c>
      <c r="G7" s="4">
        <v>20.531960000000002</v>
      </c>
      <c r="H7" s="4">
        <v>4928927</v>
      </c>
      <c r="I7" s="2">
        <v>24.320599999999999</v>
      </c>
      <c r="J7" s="5">
        <v>5.8370824738724103</v>
      </c>
      <c r="K7" s="5">
        <v>99.4</v>
      </c>
      <c r="M7" s="2" t="s">
        <v>117</v>
      </c>
      <c r="N7" s="2">
        <v>6</v>
      </c>
      <c r="O7" s="4">
        <v>22455</v>
      </c>
    </row>
    <row r="8" spans="1:16">
      <c r="A8" s="2">
        <v>27</v>
      </c>
      <c r="B8" s="2" t="s">
        <v>128</v>
      </c>
      <c r="C8" s="2" t="s">
        <v>129</v>
      </c>
      <c r="D8" s="2">
        <v>75</v>
      </c>
      <c r="E8" s="4">
        <v>29141398</v>
      </c>
      <c r="F8" s="4">
        <v>9040347</v>
      </c>
      <c r="G8" s="4">
        <v>31.022352000000001</v>
      </c>
      <c r="H8" s="4">
        <v>5895742</v>
      </c>
      <c r="I8" s="2">
        <v>25.990299999999898</v>
      </c>
      <c r="J8" s="5">
        <v>6.1380009930413104</v>
      </c>
      <c r="K8" s="5">
        <v>99.3</v>
      </c>
      <c r="M8" s="2" t="s">
        <v>130</v>
      </c>
      <c r="N8" s="2">
        <v>11</v>
      </c>
      <c r="O8" s="4">
        <v>9355</v>
      </c>
    </row>
    <row r="9" spans="1:16">
      <c r="A9" s="2">
        <v>79</v>
      </c>
      <c r="B9" s="2" t="s">
        <v>131</v>
      </c>
      <c r="C9" s="2" t="s">
        <v>132</v>
      </c>
      <c r="D9" s="2">
        <v>1</v>
      </c>
      <c r="E9" s="4">
        <v>30683760</v>
      </c>
      <c r="F9" s="4">
        <v>6081194</v>
      </c>
      <c r="G9" s="4">
        <v>19.818933999999999</v>
      </c>
      <c r="H9" s="4">
        <v>4658997</v>
      </c>
      <c r="I9" s="2">
        <v>22.366700000000002</v>
      </c>
      <c r="J9" s="5">
        <v>6.9467456260667104</v>
      </c>
      <c r="K9" s="5">
        <v>99.4</v>
      </c>
      <c r="M9" s="2" t="s">
        <v>117</v>
      </c>
      <c r="N9" s="2">
        <v>16</v>
      </c>
      <c r="O9" s="4">
        <v>12907</v>
      </c>
    </row>
    <row r="10" spans="1:16">
      <c r="A10" s="2">
        <v>54</v>
      </c>
      <c r="B10" s="2" t="s">
        <v>133</v>
      </c>
      <c r="C10" s="2" t="s">
        <v>134</v>
      </c>
      <c r="D10" s="2">
        <v>32</v>
      </c>
      <c r="E10" s="4">
        <v>24737499</v>
      </c>
      <c r="F10" s="4">
        <v>5803586</v>
      </c>
      <c r="G10" s="4">
        <v>23.460681999999998</v>
      </c>
      <c r="H10" s="4">
        <v>4360470</v>
      </c>
      <c r="I10" s="2">
        <v>21.785499999999999</v>
      </c>
      <c r="J10" s="5">
        <v>7.2518381505258196</v>
      </c>
      <c r="K10" s="5">
        <v>99.4</v>
      </c>
      <c r="M10" s="2" t="s">
        <v>121</v>
      </c>
      <c r="N10" s="2">
        <v>11</v>
      </c>
      <c r="O10" s="4">
        <v>39132</v>
      </c>
    </row>
    <row r="11" spans="1:16">
      <c r="A11" s="2">
        <v>49</v>
      </c>
      <c r="B11" s="2" t="s">
        <v>135</v>
      </c>
      <c r="C11" s="2" t="s">
        <v>136</v>
      </c>
      <c r="D11" s="2">
        <v>32</v>
      </c>
      <c r="E11" s="4">
        <v>23108872</v>
      </c>
      <c r="F11" s="4">
        <v>5745321</v>
      </c>
      <c r="G11" s="4">
        <v>24.861971</v>
      </c>
      <c r="H11" s="4">
        <v>4227768</v>
      </c>
      <c r="I11" s="2">
        <v>21.617000000000001</v>
      </c>
      <c r="J11" s="5">
        <v>8.9677734453033597</v>
      </c>
      <c r="K11" s="5">
        <v>99.4</v>
      </c>
      <c r="M11" s="2" t="s">
        <v>121</v>
      </c>
      <c r="N11" s="2">
        <v>3</v>
      </c>
      <c r="O11" s="4">
        <v>29053</v>
      </c>
    </row>
    <row r="12" spans="1:16">
      <c r="A12" s="2">
        <v>52</v>
      </c>
      <c r="B12" s="2" t="s">
        <v>137</v>
      </c>
      <c r="C12" s="2" t="s">
        <v>138</v>
      </c>
      <c r="D12" s="2">
        <v>32</v>
      </c>
      <c r="E12" s="4">
        <v>28251561</v>
      </c>
      <c r="F12" s="4">
        <v>6741510</v>
      </c>
      <c r="G12" s="4">
        <v>23.862434</v>
      </c>
      <c r="H12" s="4">
        <v>4918536</v>
      </c>
      <c r="I12" s="2">
        <v>24.861000000000001</v>
      </c>
      <c r="J12" s="5">
        <v>8.9781854170575208</v>
      </c>
      <c r="K12" s="5">
        <v>99.4</v>
      </c>
      <c r="M12" s="2" t="s">
        <v>121</v>
      </c>
      <c r="N12" s="2">
        <v>9</v>
      </c>
      <c r="O12" s="4">
        <v>37547</v>
      </c>
    </row>
    <row r="13" spans="1:16">
      <c r="A13" s="2">
        <v>57</v>
      </c>
      <c r="B13" s="2" t="s">
        <v>139</v>
      </c>
      <c r="C13" s="2" t="s">
        <v>140</v>
      </c>
      <c r="D13" s="2">
        <v>75</v>
      </c>
      <c r="E13" s="4">
        <v>26226441</v>
      </c>
      <c r="F13" s="4">
        <v>7213844</v>
      </c>
      <c r="G13" s="4">
        <v>27.505997000000001</v>
      </c>
      <c r="H13" s="4">
        <v>4987239</v>
      </c>
      <c r="I13" s="2">
        <v>25.240499999999901</v>
      </c>
      <c r="J13" s="5">
        <v>9.1656021259852007</v>
      </c>
      <c r="K13" s="5">
        <v>99.4</v>
      </c>
      <c r="M13" s="2" t="s">
        <v>121</v>
      </c>
      <c r="N13" s="2">
        <v>15</v>
      </c>
      <c r="O13" s="4">
        <v>8043</v>
      </c>
    </row>
    <row r="14" spans="1:16">
      <c r="A14" s="2">
        <v>3</v>
      </c>
      <c r="B14" s="2" t="s">
        <v>141</v>
      </c>
      <c r="C14" s="2" t="s">
        <v>142</v>
      </c>
      <c r="D14" s="2">
        <v>32</v>
      </c>
      <c r="E14" s="4">
        <v>12096175</v>
      </c>
      <c r="F14" s="4">
        <v>3496720</v>
      </c>
      <c r="G14" s="4">
        <v>28.907651000000001</v>
      </c>
      <c r="H14" s="4">
        <v>2546358</v>
      </c>
      <c r="I14" s="2">
        <v>14.862399999999999</v>
      </c>
      <c r="J14" s="5">
        <v>10.030941455228399</v>
      </c>
      <c r="K14" s="5">
        <v>99.3</v>
      </c>
      <c r="M14" s="2" t="s">
        <v>130</v>
      </c>
      <c r="N14" s="2">
        <v>6</v>
      </c>
      <c r="O14" s="4">
        <v>21330</v>
      </c>
    </row>
    <row r="15" spans="1:16">
      <c r="A15" s="2">
        <v>1</v>
      </c>
      <c r="B15" s="2" t="s">
        <v>143</v>
      </c>
      <c r="C15" s="2" t="s">
        <v>144</v>
      </c>
      <c r="D15" s="2">
        <v>32</v>
      </c>
      <c r="E15" s="4">
        <v>9655857</v>
      </c>
      <c r="F15" s="4">
        <v>2814456</v>
      </c>
      <c r="G15" s="4">
        <v>29.147656000000001</v>
      </c>
      <c r="H15" s="4">
        <v>2089180</v>
      </c>
      <c r="I15" s="2">
        <v>11.944699999999999</v>
      </c>
      <c r="J15" s="5">
        <v>10.414170280456901</v>
      </c>
      <c r="K15" s="5">
        <v>99.3</v>
      </c>
      <c r="M15" s="2" t="s">
        <v>130</v>
      </c>
      <c r="N15" s="2">
        <v>1</v>
      </c>
      <c r="O15" s="4">
        <v>16892</v>
      </c>
    </row>
    <row r="16" spans="1:16">
      <c r="A16" s="2">
        <v>91</v>
      </c>
      <c r="B16" s="2" t="s">
        <v>145</v>
      </c>
      <c r="C16" s="2" t="s">
        <v>146</v>
      </c>
      <c r="D16" s="2">
        <v>102</v>
      </c>
      <c r="E16" s="4">
        <v>34437737</v>
      </c>
      <c r="F16" s="4">
        <v>5820104</v>
      </c>
      <c r="G16" s="4">
        <v>16.900366999999999</v>
      </c>
      <c r="H16" s="4">
        <v>4592672</v>
      </c>
      <c r="I16" s="2">
        <v>23.568899999999999</v>
      </c>
      <c r="J16" s="5">
        <v>10.5962569966236</v>
      </c>
      <c r="K16" s="5">
        <v>99.3</v>
      </c>
      <c r="M16" s="2" t="s">
        <v>147</v>
      </c>
      <c r="N16" s="2">
        <v>12</v>
      </c>
      <c r="O16" s="4">
        <v>20885</v>
      </c>
    </row>
    <row r="17" spans="1:16">
      <c r="A17" s="2">
        <v>7</v>
      </c>
      <c r="B17" s="2" t="s">
        <v>148</v>
      </c>
      <c r="C17" s="2" t="s">
        <v>149</v>
      </c>
      <c r="D17" s="2">
        <v>32</v>
      </c>
      <c r="E17" s="4">
        <v>7872822</v>
      </c>
      <c r="F17" s="4">
        <v>2359996</v>
      </c>
      <c r="G17" s="4">
        <v>29.976493999999999</v>
      </c>
      <c r="H17" s="4">
        <v>1752217</v>
      </c>
      <c r="I17" s="2">
        <v>10.6227</v>
      </c>
      <c r="J17" s="5">
        <v>10.783290630951001</v>
      </c>
      <c r="K17" s="5">
        <v>99.3</v>
      </c>
      <c r="M17" s="2" t="s">
        <v>130</v>
      </c>
      <c r="N17" s="2">
        <v>16</v>
      </c>
      <c r="O17" s="4">
        <v>27140</v>
      </c>
    </row>
    <row r="18" spans="1:16">
      <c r="A18" s="2">
        <v>6</v>
      </c>
      <c r="B18" s="2" t="s">
        <v>150</v>
      </c>
      <c r="C18" s="2" t="s">
        <v>151</v>
      </c>
      <c r="D18" s="2">
        <v>32</v>
      </c>
      <c r="E18" s="4">
        <v>12094997</v>
      </c>
      <c r="F18" s="4">
        <v>3555355</v>
      </c>
      <c r="G18" s="4">
        <v>29.395253</v>
      </c>
      <c r="H18" s="4">
        <v>2617416</v>
      </c>
      <c r="I18" s="2">
        <v>14.954499999999999</v>
      </c>
      <c r="J18" s="5">
        <v>11.304348046847499</v>
      </c>
      <c r="K18" s="5">
        <v>99.3</v>
      </c>
      <c r="M18" s="2" t="s">
        <v>130</v>
      </c>
      <c r="N18" s="2">
        <v>13</v>
      </c>
      <c r="O18" s="4">
        <v>23317</v>
      </c>
    </row>
    <row r="19" spans="1:16">
      <c r="A19" s="2">
        <v>2</v>
      </c>
      <c r="B19" s="2" t="s">
        <v>152</v>
      </c>
      <c r="C19" s="2" t="s">
        <v>153</v>
      </c>
      <c r="D19" s="2">
        <v>32</v>
      </c>
      <c r="E19" s="4">
        <v>10222237</v>
      </c>
      <c r="F19" s="4">
        <v>2721980</v>
      </c>
      <c r="G19" s="4">
        <v>26.628026999999999</v>
      </c>
      <c r="H19" s="4">
        <v>2040010</v>
      </c>
      <c r="I19" s="2">
        <v>11.841200000000001</v>
      </c>
      <c r="J19" s="5">
        <v>11.4610645870084</v>
      </c>
      <c r="K19" s="5">
        <v>99.3</v>
      </c>
      <c r="M19" s="2" t="s">
        <v>130</v>
      </c>
      <c r="N19" s="2">
        <v>5</v>
      </c>
      <c r="O19" s="4">
        <v>19943</v>
      </c>
    </row>
    <row r="20" spans="1:16">
      <c r="A20" s="2">
        <v>51</v>
      </c>
      <c r="B20" s="2" t="s">
        <v>154</v>
      </c>
      <c r="C20" s="2" t="s">
        <v>155</v>
      </c>
      <c r="D20" s="2">
        <v>32</v>
      </c>
      <c r="E20" s="4">
        <v>22760887</v>
      </c>
      <c r="F20" s="4">
        <v>5528510</v>
      </c>
      <c r="G20" s="4">
        <v>24.289518999999999</v>
      </c>
      <c r="H20" s="4">
        <v>4088650</v>
      </c>
      <c r="I20" s="2">
        <v>21.896899999999999</v>
      </c>
      <c r="J20" s="5">
        <v>11.6684959786659</v>
      </c>
      <c r="K20" s="5">
        <v>99.4</v>
      </c>
      <c r="M20" s="2" t="s">
        <v>121</v>
      </c>
      <c r="N20" s="2">
        <v>8</v>
      </c>
      <c r="O20" s="4">
        <v>21459</v>
      </c>
    </row>
    <row r="21" spans="1:16">
      <c r="A21" s="2">
        <v>50</v>
      </c>
      <c r="B21" s="2" t="s">
        <v>156</v>
      </c>
      <c r="C21" s="2" t="s">
        <v>157</v>
      </c>
      <c r="D21" s="2">
        <v>32</v>
      </c>
      <c r="E21" s="4">
        <v>27248110</v>
      </c>
      <c r="F21" s="4">
        <v>6243358</v>
      </c>
      <c r="G21" s="4">
        <v>22.912994999999999</v>
      </c>
      <c r="H21" s="4">
        <v>4583591</v>
      </c>
      <c r="I21" s="2">
        <v>23.066199999999998</v>
      </c>
      <c r="J21" s="5">
        <v>11.7146984391579</v>
      </c>
      <c r="K21" s="5">
        <v>99.4</v>
      </c>
      <c r="M21" s="2" t="s">
        <v>121</v>
      </c>
      <c r="N21" s="2">
        <v>4</v>
      </c>
      <c r="O21" s="4">
        <v>22217</v>
      </c>
    </row>
    <row r="22" spans="1:16">
      <c r="A22" s="2">
        <v>55</v>
      </c>
      <c r="B22" s="2" t="s">
        <v>158</v>
      </c>
      <c r="C22" s="2" t="s">
        <v>159</v>
      </c>
      <c r="D22" s="2">
        <v>32</v>
      </c>
      <c r="E22" s="4">
        <v>21530242</v>
      </c>
      <c r="F22" s="4">
        <v>5032534</v>
      </c>
      <c r="G22" s="4">
        <v>23.374257</v>
      </c>
      <c r="H22" s="4">
        <v>3709314</v>
      </c>
      <c r="I22" s="2">
        <v>19.885999999999999</v>
      </c>
      <c r="J22" s="5">
        <v>12.3558082302198</v>
      </c>
      <c r="K22" s="5">
        <v>99.4</v>
      </c>
      <c r="M22" s="2" t="s">
        <v>121</v>
      </c>
      <c r="N22" s="2">
        <v>14</v>
      </c>
      <c r="O22" s="4">
        <v>34724</v>
      </c>
      <c r="P22" s="2" t="s">
        <v>118</v>
      </c>
    </row>
    <row r="23" spans="1:16">
      <c r="A23" s="2">
        <v>4</v>
      </c>
      <c r="B23" s="2" t="s">
        <v>160</v>
      </c>
      <c r="C23" s="2" t="s">
        <v>161</v>
      </c>
      <c r="D23" s="2">
        <v>32</v>
      </c>
      <c r="E23" s="4">
        <v>16598261</v>
      </c>
      <c r="F23" s="4">
        <v>3212627</v>
      </c>
      <c r="G23" s="4">
        <v>19.355201999999998</v>
      </c>
      <c r="H23" s="4">
        <v>2390055</v>
      </c>
      <c r="I23" s="2">
        <v>14.397399999999999</v>
      </c>
      <c r="J23" s="5">
        <v>12.7443769838648</v>
      </c>
      <c r="K23" s="5">
        <v>99.3</v>
      </c>
      <c r="M23" s="2" t="s">
        <v>130</v>
      </c>
      <c r="N23" s="2">
        <v>7</v>
      </c>
      <c r="O23" s="4">
        <v>46767</v>
      </c>
      <c r="P23" s="2" t="s">
        <v>118</v>
      </c>
    </row>
    <row r="24" spans="1:16">
      <c r="A24" s="2">
        <v>5</v>
      </c>
      <c r="B24" s="2" t="s">
        <v>162</v>
      </c>
      <c r="C24" s="2" t="s">
        <v>163</v>
      </c>
      <c r="D24" s="2">
        <v>32</v>
      </c>
      <c r="E24" s="4">
        <v>11895006</v>
      </c>
      <c r="F24" s="4">
        <v>3088213</v>
      </c>
      <c r="G24" s="4">
        <v>25.962264999999999</v>
      </c>
      <c r="H24" s="4">
        <v>2255997</v>
      </c>
      <c r="I24" s="2">
        <v>13.8066</v>
      </c>
      <c r="J24" s="5">
        <v>13.010354877931601</v>
      </c>
      <c r="K24" s="5">
        <v>99.3</v>
      </c>
      <c r="M24" s="2" t="s">
        <v>130</v>
      </c>
      <c r="N24" s="2">
        <v>12</v>
      </c>
      <c r="O24" s="4">
        <v>46896</v>
      </c>
    </row>
    <row r="25" spans="1:16">
      <c r="A25" s="2">
        <v>59</v>
      </c>
      <c r="B25" s="2" t="s">
        <v>164</v>
      </c>
      <c r="C25" s="2" t="s">
        <v>165</v>
      </c>
      <c r="D25" s="2">
        <v>75</v>
      </c>
      <c r="E25" s="4">
        <v>30599359</v>
      </c>
      <c r="F25" s="4">
        <v>8495251</v>
      </c>
      <c r="G25" s="4">
        <v>27.762840000000001</v>
      </c>
      <c r="H25" s="4">
        <v>5770747</v>
      </c>
      <c r="I25" s="2">
        <v>28.339700000000001</v>
      </c>
      <c r="J25" s="5">
        <v>15.0485035884676</v>
      </c>
      <c r="K25" s="5">
        <v>99.4</v>
      </c>
      <c r="M25" s="2" t="s">
        <v>166</v>
      </c>
      <c r="N25" s="2">
        <v>13</v>
      </c>
      <c r="O25" s="4">
        <v>11626</v>
      </c>
    </row>
    <row r="26" spans="1:16">
      <c r="A26" s="2">
        <v>20</v>
      </c>
      <c r="B26" s="2" t="s">
        <v>167</v>
      </c>
      <c r="C26" s="2" t="s">
        <v>168</v>
      </c>
      <c r="D26" s="2">
        <v>75</v>
      </c>
      <c r="E26" s="4">
        <v>28327861</v>
      </c>
      <c r="F26" s="4">
        <v>8843054</v>
      </c>
      <c r="G26" s="4">
        <v>31.216808</v>
      </c>
      <c r="H26" s="4">
        <v>6272161</v>
      </c>
      <c r="I26" s="2">
        <v>28.708200000000001</v>
      </c>
      <c r="J26" s="5">
        <v>15.5762493025589</v>
      </c>
      <c r="K26" s="5">
        <v>99.3</v>
      </c>
      <c r="M26" s="2" t="s">
        <v>130</v>
      </c>
      <c r="N26" s="2">
        <v>3</v>
      </c>
      <c r="O26" s="4">
        <v>16692</v>
      </c>
    </row>
    <row r="27" spans="1:16">
      <c r="A27" s="2">
        <v>58</v>
      </c>
      <c r="B27" s="2" t="s">
        <v>169</v>
      </c>
      <c r="C27" s="2" t="s">
        <v>170</v>
      </c>
      <c r="D27" s="2">
        <v>75</v>
      </c>
      <c r="E27" s="4">
        <v>32356642</v>
      </c>
      <c r="F27" s="4">
        <v>8514490</v>
      </c>
      <c r="G27" s="4">
        <v>26.314503999999999</v>
      </c>
      <c r="H27" s="4">
        <v>5944421</v>
      </c>
      <c r="I27" s="2">
        <v>28.3142</v>
      </c>
      <c r="J27" s="5">
        <v>16.367963515877801</v>
      </c>
      <c r="K27" s="5">
        <v>99.4</v>
      </c>
      <c r="M27" s="2" t="s">
        <v>166</v>
      </c>
      <c r="N27" s="2">
        <v>12</v>
      </c>
      <c r="O27" s="4">
        <v>5418</v>
      </c>
    </row>
    <row r="28" spans="1:16">
      <c r="A28" s="2">
        <v>56</v>
      </c>
      <c r="B28" s="2" t="s">
        <v>171</v>
      </c>
      <c r="C28" s="2" t="s">
        <v>172</v>
      </c>
      <c r="D28" s="2">
        <v>75</v>
      </c>
      <c r="E28" s="4">
        <v>29432251</v>
      </c>
      <c r="F28" s="4">
        <v>7644512</v>
      </c>
      <c r="G28" s="4">
        <v>25.97325</v>
      </c>
      <c r="H28" s="4">
        <v>5194563</v>
      </c>
      <c r="I28" s="2">
        <v>25.203799999999902</v>
      </c>
      <c r="J28" s="5">
        <v>16.489723099650799</v>
      </c>
      <c r="K28" s="5">
        <v>99.4</v>
      </c>
      <c r="M28" s="2" t="s">
        <v>166</v>
      </c>
      <c r="N28" s="2">
        <v>14</v>
      </c>
      <c r="O28" s="4">
        <v>9543</v>
      </c>
    </row>
    <row r="29" spans="1:16">
      <c r="A29" s="2">
        <v>62</v>
      </c>
      <c r="B29" s="2" t="s">
        <v>173</v>
      </c>
      <c r="C29" s="2" t="s">
        <v>174</v>
      </c>
      <c r="D29" s="2">
        <v>115</v>
      </c>
      <c r="E29" s="4">
        <v>25920619</v>
      </c>
      <c r="F29" s="4">
        <v>5985242</v>
      </c>
      <c r="G29" s="4">
        <v>23.09066</v>
      </c>
      <c r="H29" s="4">
        <v>4419910</v>
      </c>
      <c r="I29" s="2">
        <v>22.338799999999999</v>
      </c>
      <c r="J29" s="5">
        <v>17.287148231448999</v>
      </c>
      <c r="K29" s="5">
        <v>99.3</v>
      </c>
      <c r="M29" s="2" t="s">
        <v>166</v>
      </c>
      <c r="N29" s="2">
        <v>3</v>
      </c>
      <c r="O29" s="4">
        <v>35651</v>
      </c>
    </row>
    <row r="30" spans="1:16">
      <c r="A30" s="2">
        <v>9</v>
      </c>
      <c r="B30" s="2" t="s">
        <v>175</v>
      </c>
      <c r="C30" s="2" t="s">
        <v>176</v>
      </c>
      <c r="D30" s="2">
        <v>115</v>
      </c>
      <c r="E30" s="4">
        <v>28153654</v>
      </c>
      <c r="F30" s="4">
        <v>7701805</v>
      </c>
      <c r="G30" s="4">
        <v>27.356324999999998</v>
      </c>
      <c r="H30" s="4">
        <v>5122889</v>
      </c>
      <c r="I30" s="2">
        <v>24.7029</v>
      </c>
      <c r="J30" s="5">
        <v>20.537869440192701</v>
      </c>
      <c r="K30" s="5">
        <v>99.3</v>
      </c>
      <c r="M30" s="2" t="s">
        <v>177</v>
      </c>
      <c r="N30" s="2">
        <v>2</v>
      </c>
      <c r="O30" s="4">
        <v>15958</v>
      </c>
    </row>
    <row r="31" spans="1:16">
      <c r="A31" s="2">
        <v>8</v>
      </c>
      <c r="B31" s="2" t="s">
        <v>178</v>
      </c>
      <c r="C31" s="2" t="s">
        <v>179</v>
      </c>
      <c r="D31" s="2">
        <v>75</v>
      </c>
      <c r="E31" s="4">
        <v>28096687</v>
      </c>
      <c r="F31" s="4">
        <v>8678757</v>
      </c>
      <c r="G31" s="4">
        <v>30.888898000000001</v>
      </c>
      <c r="H31" s="4">
        <v>5867804</v>
      </c>
      <c r="I31" s="2">
        <v>26.695</v>
      </c>
      <c r="J31" s="5">
        <v>22.731439345854699</v>
      </c>
      <c r="K31" s="5">
        <v>99.3</v>
      </c>
      <c r="M31" s="2" t="s">
        <v>166</v>
      </c>
      <c r="N31" s="2">
        <v>1</v>
      </c>
      <c r="O31" s="4">
        <v>3150</v>
      </c>
    </row>
    <row r="32" spans="1:16">
      <c r="A32" s="2">
        <v>83</v>
      </c>
      <c r="B32" s="2" t="s">
        <v>180</v>
      </c>
      <c r="C32" s="2" t="s">
        <v>181</v>
      </c>
      <c r="D32" s="2">
        <v>102</v>
      </c>
      <c r="E32" s="4">
        <v>28222309</v>
      </c>
      <c r="F32" s="4">
        <v>4495510</v>
      </c>
      <c r="G32" s="4">
        <v>15.928922999999999</v>
      </c>
      <c r="H32" s="4">
        <v>3542360</v>
      </c>
      <c r="I32" s="2">
        <v>18.738700000000001</v>
      </c>
      <c r="J32" s="5">
        <v>26.633415749923898</v>
      </c>
      <c r="K32" s="5">
        <v>99.3</v>
      </c>
      <c r="M32" s="2" t="s">
        <v>117</v>
      </c>
      <c r="N32" s="2">
        <v>1</v>
      </c>
      <c r="O32" s="4">
        <v>13316</v>
      </c>
    </row>
    <row r="33" spans="1:16">
      <c r="A33" s="2">
        <v>60</v>
      </c>
      <c r="B33" s="2" t="s">
        <v>182</v>
      </c>
      <c r="C33" s="2" t="s">
        <v>183</v>
      </c>
      <c r="D33" s="2">
        <v>115</v>
      </c>
      <c r="E33" s="4">
        <v>27000103</v>
      </c>
      <c r="F33" s="4">
        <v>5825337</v>
      </c>
      <c r="G33" s="4">
        <v>21.575240000000001</v>
      </c>
      <c r="H33" s="4">
        <v>4220700</v>
      </c>
      <c r="I33" s="2">
        <v>21.9925</v>
      </c>
      <c r="J33" s="5">
        <v>27.674226747513401</v>
      </c>
      <c r="K33" s="5">
        <v>99.4</v>
      </c>
      <c r="M33" s="2" t="s">
        <v>121</v>
      </c>
      <c r="N33" s="2">
        <v>1</v>
      </c>
      <c r="O33" s="4">
        <v>13560</v>
      </c>
    </row>
    <row r="34" spans="1:16">
      <c r="A34" s="2">
        <v>19</v>
      </c>
      <c r="B34" s="2" t="s">
        <v>184</v>
      </c>
      <c r="C34" s="2" t="s">
        <v>185</v>
      </c>
      <c r="D34" s="2">
        <v>115</v>
      </c>
      <c r="E34" s="4">
        <v>28676805</v>
      </c>
      <c r="F34" s="4">
        <v>7945050</v>
      </c>
      <c r="G34" s="4">
        <v>27.705492</v>
      </c>
      <c r="H34" s="4">
        <v>5554566</v>
      </c>
      <c r="I34" s="2">
        <v>26.348500000000001</v>
      </c>
      <c r="J34" s="5">
        <v>28.001520353883599</v>
      </c>
      <c r="K34" s="5">
        <v>99.3</v>
      </c>
      <c r="M34" s="2" t="s">
        <v>177</v>
      </c>
      <c r="N34" s="2">
        <v>16</v>
      </c>
      <c r="O34" s="4">
        <v>17534</v>
      </c>
    </row>
    <row r="35" spans="1:16">
      <c r="A35" s="2">
        <v>63</v>
      </c>
      <c r="B35" s="2" t="s">
        <v>186</v>
      </c>
      <c r="C35" s="2" t="s">
        <v>187</v>
      </c>
      <c r="D35" s="2">
        <v>115</v>
      </c>
      <c r="E35" s="4">
        <v>24245647</v>
      </c>
      <c r="F35" s="4">
        <v>4472875</v>
      </c>
      <c r="G35" s="4">
        <v>18.448156999999998</v>
      </c>
      <c r="H35" s="4">
        <v>3195605</v>
      </c>
      <c r="I35" s="2">
        <v>16.485600000000002</v>
      </c>
      <c r="J35" s="5">
        <v>28.716482952795801</v>
      </c>
      <c r="K35" s="5">
        <v>99.4</v>
      </c>
      <c r="M35" s="2" t="s">
        <v>166</v>
      </c>
      <c r="N35" s="2">
        <v>4</v>
      </c>
      <c r="O35" s="4">
        <v>11474</v>
      </c>
    </row>
    <row r="36" spans="1:16">
      <c r="A36" s="2">
        <v>14</v>
      </c>
      <c r="B36" s="2" t="s">
        <v>188</v>
      </c>
      <c r="C36" s="2" t="s">
        <v>189</v>
      </c>
      <c r="D36" s="2">
        <v>115</v>
      </c>
      <c r="E36" s="4">
        <v>27518384</v>
      </c>
      <c r="F36" s="4">
        <v>7905652</v>
      </c>
      <c r="G36" s="4">
        <v>28.728619999999999</v>
      </c>
      <c r="H36" s="4">
        <v>5705319</v>
      </c>
      <c r="I36" s="2">
        <v>26.610499999999998</v>
      </c>
      <c r="J36" s="5">
        <v>28.776518780502201</v>
      </c>
      <c r="K36" s="5">
        <v>99.4</v>
      </c>
      <c r="M36" s="2" t="s">
        <v>177</v>
      </c>
      <c r="N36" s="2">
        <v>8</v>
      </c>
      <c r="O36" s="4">
        <v>18111</v>
      </c>
    </row>
    <row r="37" spans="1:16">
      <c r="A37" s="2">
        <v>61</v>
      </c>
      <c r="B37" s="2" t="s">
        <v>190</v>
      </c>
      <c r="C37" s="2" t="s">
        <v>191</v>
      </c>
      <c r="D37" s="2">
        <v>115</v>
      </c>
      <c r="E37" s="4">
        <v>25003586</v>
      </c>
      <c r="F37" s="4">
        <v>5602109</v>
      </c>
      <c r="G37" s="4">
        <v>22.405221999999998</v>
      </c>
      <c r="H37" s="4">
        <v>4068734</v>
      </c>
      <c r="I37" s="2">
        <v>21.5505</v>
      </c>
      <c r="J37" s="5">
        <v>28.818415116486001</v>
      </c>
      <c r="K37" s="5">
        <v>99.4</v>
      </c>
      <c r="M37" s="2" t="s">
        <v>121</v>
      </c>
      <c r="N37" s="2">
        <v>2</v>
      </c>
      <c r="O37" s="4">
        <v>21638</v>
      </c>
    </row>
    <row r="38" spans="1:16">
      <c r="A38" s="2">
        <v>64</v>
      </c>
      <c r="B38" s="2" t="s">
        <v>192</v>
      </c>
      <c r="C38" s="2" t="s">
        <v>193</v>
      </c>
      <c r="D38" s="2">
        <v>115</v>
      </c>
      <c r="E38" s="4">
        <v>29866382</v>
      </c>
      <c r="F38" s="4">
        <v>6999189</v>
      </c>
      <c r="G38" s="4">
        <v>23.435008</v>
      </c>
      <c r="H38" s="4">
        <v>4830369</v>
      </c>
      <c r="I38" s="2">
        <v>24.221799999999899</v>
      </c>
      <c r="J38" s="5">
        <v>31.697304684968699</v>
      </c>
      <c r="K38" s="5">
        <v>99.4</v>
      </c>
      <c r="M38" s="2" t="s">
        <v>166</v>
      </c>
      <c r="N38" s="2">
        <v>5</v>
      </c>
      <c r="O38" s="4">
        <v>17405</v>
      </c>
    </row>
    <row r="39" spans="1:16">
      <c r="A39" s="2">
        <v>22</v>
      </c>
      <c r="B39" s="2" t="s">
        <v>194</v>
      </c>
      <c r="C39" s="2" t="s">
        <v>195</v>
      </c>
      <c r="D39" s="2">
        <v>150</v>
      </c>
      <c r="E39" s="4">
        <v>27249933</v>
      </c>
      <c r="F39" s="4">
        <v>8680962</v>
      </c>
      <c r="G39" s="4">
        <v>31.856819999999999</v>
      </c>
      <c r="H39" s="4">
        <v>5579906</v>
      </c>
      <c r="I39" s="2">
        <v>26.000899999999898</v>
      </c>
      <c r="J39" s="5">
        <v>34.244798351934399</v>
      </c>
      <c r="K39" s="5">
        <v>99.3</v>
      </c>
      <c r="M39" s="2" t="s">
        <v>196</v>
      </c>
      <c r="N39" s="2">
        <v>5</v>
      </c>
      <c r="O39" s="4">
        <v>6862</v>
      </c>
    </row>
    <row r="40" spans="1:16">
      <c r="A40" s="2">
        <v>90</v>
      </c>
      <c r="B40" s="2" t="s">
        <v>197</v>
      </c>
      <c r="C40" s="2" t="s">
        <v>198</v>
      </c>
      <c r="D40" s="2">
        <v>102</v>
      </c>
      <c r="E40" s="4">
        <v>29517364</v>
      </c>
      <c r="F40" s="4">
        <v>5577730</v>
      </c>
      <c r="G40" s="4">
        <v>18.896436999999999</v>
      </c>
      <c r="H40" s="4">
        <v>4333825</v>
      </c>
      <c r="I40" s="2">
        <v>22.335100000000001</v>
      </c>
      <c r="J40" s="5">
        <v>35.1297355839951</v>
      </c>
      <c r="K40" s="5">
        <v>99.4</v>
      </c>
      <c r="M40" s="2" t="s">
        <v>147</v>
      </c>
      <c r="N40" s="2">
        <v>11</v>
      </c>
      <c r="O40" s="4">
        <v>30042</v>
      </c>
    </row>
    <row r="41" spans="1:16">
      <c r="A41" s="2">
        <v>15</v>
      </c>
      <c r="B41" s="2" t="s">
        <v>199</v>
      </c>
      <c r="C41" s="2" t="s">
        <v>200</v>
      </c>
      <c r="D41" s="2">
        <v>115</v>
      </c>
      <c r="E41" s="4">
        <v>28427706</v>
      </c>
      <c r="F41" s="4">
        <v>8337220</v>
      </c>
      <c r="G41" s="4">
        <v>29.327797</v>
      </c>
      <c r="H41" s="4">
        <v>5813885</v>
      </c>
      <c r="I41" s="2">
        <v>27.647400000000001</v>
      </c>
      <c r="J41" s="5">
        <v>35.384081696349099</v>
      </c>
      <c r="K41" s="5">
        <v>99.4</v>
      </c>
      <c r="M41" s="2" t="s">
        <v>177</v>
      </c>
      <c r="N41" s="2">
        <v>11</v>
      </c>
      <c r="O41" s="4">
        <v>28155</v>
      </c>
    </row>
    <row r="42" spans="1:16">
      <c r="A42" s="2">
        <v>65</v>
      </c>
      <c r="B42" s="2" t="s">
        <v>201</v>
      </c>
      <c r="C42" s="2" t="s">
        <v>202</v>
      </c>
      <c r="D42" s="2">
        <v>150</v>
      </c>
      <c r="E42" s="4">
        <v>26227950</v>
      </c>
      <c r="F42" s="4">
        <v>7066039</v>
      </c>
      <c r="G42" s="4">
        <v>26.940874000000001</v>
      </c>
      <c r="H42" s="4">
        <v>5055037</v>
      </c>
      <c r="I42" s="2">
        <v>25.4373</v>
      </c>
      <c r="J42" s="5">
        <v>35.944622483960103</v>
      </c>
      <c r="K42" s="5">
        <v>99.4</v>
      </c>
      <c r="M42" s="2" t="s">
        <v>196</v>
      </c>
      <c r="N42" s="2">
        <v>2</v>
      </c>
      <c r="O42" s="4">
        <v>35009</v>
      </c>
    </row>
    <row r="43" spans="1:16">
      <c r="A43" s="2">
        <v>13</v>
      </c>
      <c r="B43" s="2" t="s">
        <v>203</v>
      </c>
      <c r="C43" s="2" t="s">
        <v>204</v>
      </c>
      <c r="D43" s="2">
        <v>115</v>
      </c>
      <c r="E43" s="4">
        <v>26282517</v>
      </c>
      <c r="F43" s="4">
        <v>7509973</v>
      </c>
      <c r="G43" s="4">
        <v>28.574024999999999</v>
      </c>
      <c r="H43" s="4">
        <v>5282957</v>
      </c>
      <c r="I43" s="2">
        <v>24.818200000000001</v>
      </c>
      <c r="J43" s="5">
        <v>36.559799184331503</v>
      </c>
      <c r="K43" s="5">
        <v>99.2</v>
      </c>
      <c r="M43" s="2" t="s">
        <v>177</v>
      </c>
      <c r="N43" s="2">
        <v>7</v>
      </c>
      <c r="O43" s="4">
        <v>25561</v>
      </c>
    </row>
    <row r="44" spans="1:16">
      <c r="A44" s="2">
        <v>30</v>
      </c>
      <c r="B44" s="2" t="s">
        <v>205</v>
      </c>
      <c r="C44" s="2" t="s">
        <v>206</v>
      </c>
      <c r="D44" s="2">
        <v>150</v>
      </c>
      <c r="E44" s="4">
        <v>27918479</v>
      </c>
      <c r="F44" s="4">
        <v>7952425</v>
      </c>
      <c r="G44" s="4">
        <v>28.484449000000001</v>
      </c>
      <c r="H44" s="4">
        <v>5438520</v>
      </c>
      <c r="I44" s="2">
        <v>26.543299999999999</v>
      </c>
      <c r="J44" s="5">
        <v>38.533931651051603</v>
      </c>
      <c r="K44" s="5">
        <v>99.4</v>
      </c>
      <c r="M44" s="2" t="s">
        <v>196</v>
      </c>
      <c r="N44" s="2">
        <v>13</v>
      </c>
      <c r="O44" s="4">
        <v>20369</v>
      </c>
    </row>
    <row r="45" spans="1:16">
      <c r="A45" s="2">
        <v>92</v>
      </c>
      <c r="B45" s="2" t="s">
        <v>207</v>
      </c>
      <c r="C45" s="2" t="s">
        <v>208</v>
      </c>
      <c r="D45" s="2">
        <v>102</v>
      </c>
      <c r="E45" s="4">
        <v>31457334</v>
      </c>
      <c r="F45" s="4">
        <v>7323668</v>
      </c>
      <c r="G45" s="4">
        <v>23.281274</v>
      </c>
      <c r="H45" s="4">
        <v>5724150</v>
      </c>
      <c r="I45" s="2">
        <v>27.092199999999998</v>
      </c>
      <c r="J45" s="5">
        <v>39.588859557367002</v>
      </c>
      <c r="K45" s="5">
        <v>99.3</v>
      </c>
      <c r="M45" s="2" t="s">
        <v>147</v>
      </c>
      <c r="N45" s="2">
        <v>13</v>
      </c>
      <c r="O45" s="4">
        <v>16715</v>
      </c>
    </row>
    <row r="46" spans="1:16">
      <c r="A46" s="2">
        <v>89</v>
      </c>
      <c r="B46" s="2" t="s">
        <v>209</v>
      </c>
      <c r="C46" s="2" t="s">
        <v>210</v>
      </c>
      <c r="D46" s="2">
        <v>102</v>
      </c>
      <c r="E46" s="4">
        <v>59423037</v>
      </c>
      <c r="F46" s="4">
        <v>4733090</v>
      </c>
      <c r="G46" s="4">
        <v>7.9650759000000004</v>
      </c>
      <c r="H46" s="4">
        <v>4111134</v>
      </c>
      <c r="I46" s="2">
        <v>21.460799999999999</v>
      </c>
      <c r="J46" s="5">
        <v>39.875279184666098</v>
      </c>
      <c r="K46" s="5">
        <v>99.3</v>
      </c>
      <c r="M46" s="2" t="s">
        <v>117</v>
      </c>
      <c r="N46" s="2">
        <v>8</v>
      </c>
      <c r="O46" s="4">
        <v>35580</v>
      </c>
      <c r="P46" s="2" t="s">
        <v>118</v>
      </c>
    </row>
    <row r="47" spans="1:16">
      <c r="A47" s="2">
        <v>11</v>
      </c>
      <c r="B47" s="2" t="s">
        <v>211</v>
      </c>
      <c r="C47" s="2" t="s">
        <v>212</v>
      </c>
      <c r="D47" s="2">
        <v>115</v>
      </c>
      <c r="E47" s="4">
        <v>26289039</v>
      </c>
      <c r="F47" s="4">
        <v>7384603</v>
      </c>
      <c r="G47" s="4">
        <v>28.090045</v>
      </c>
      <c r="H47" s="4">
        <v>5190023</v>
      </c>
      <c r="I47" s="2">
        <v>24.947199999999999</v>
      </c>
      <c r="J47" s="5">
        <v>39.953006102039303</v>
      </c>
      <c r="K47" s="5">
        <v>99.3</v>
      </c>
      <c r="M47" s="2" t="s">
        <v>177</v>
      </c>
      <c r="N47" s="2">
        <v>4</v>
      </c>
      <c r="O47" s="4">
        <v>18687</v>
      </c>
    </row>
    <row r="48" spans="1:16">
      <c r="A48" s="2">
        <v>84</v>
      </c>
      <c r="B48" s="2" t="s">
        <v>213</v>
      </c>
      <c r="C48" s="2" t="s">
        <v>214</v>
      </c>
      <c r="D48" s="2">
        <v>102</v>
      </c>
      <c r="E48" s="4">
        <v>33573260</v>
      </c>
      <c r="F48" s="4">
        <v>7174737</v>
      </c>
      <c r="G48" s="4">
        <v>21.370391000000001</v>
      </c>
      <c r="H48" s="4">
        <v>5650539</v>
      </c>
      <c r="I48" s="2">
        <v>27.652699999999999</v>
      </c>
      <c r="J48" s="5">
        <v>40.085652913678402</v>
      </c>
      <c r="K48" s="5">
        <v>99.3</v>
      </c>
      <c r="M48" s="2" t="s">
        <v>117</v>
      </c>
      <c r="N48" s="2">
        <v>2</v>
      </c>
      <c r="O48" s="4">
        <v>40153</v>
      </c>
      <c r="P48" s="2" t="s">
        <v>118</v>
      </c>
    </row>
    <row r="49" spans="1:16">
      <c r="A49" s="2">
        <v>18</v>
      </c>
      <c r="B49" s="2" t="s">
        <v>215</v>
      </c>
      <c r="C49" s="2" t="s">
        <v>216</v>
      </c>
      <c r="D49" s="2">
        <v>115</v>
      </c>
      <c r="E49" s="4">
        <v>28879245</v>
      </c>
      <c r="F49" s="4">
        <v>8214835</v>
      </c>
      <c r="G49" s="4">
        <v>28.445463</v>
      </c>
      <c r="H49" s="4">
        <v>5791339</v>
      </c>
      <c r="I49" s="2">
        <v>27.555099999999999</v>
      </c>
      <c r="J49" s="5">
        <v>40.287668098875599</v>
      </c>
      <c r="K49" s="5">
        <v>99.3</v>
      </c>
      <c r="M49" s="2" t="s">
        <v>177</v>
      </c>
      <c r="N49" s="2">
        <v>14</v>
      </c>
      <c r="O49" s="4">
        <v>20474</v>
      </c>
    </row>
    <row r="50" spans="1:16">
      <c r="A50" s="2">
        <v>24</v>
      </c>
      <c r="B50" s="2" t="s">
        <v>217</v>
      </c>
      <c r="C50" s="2" t="s">
        <v>218</v>
      </c>
      <c r="D50" s="2">
        <v>150</v>
      </c>
      <c r="E50" s="4">
        <v>25058532</v>
      </c>
      <c r="F50" s="4">
        <v>4616664</v>
      </c>
      <c r="G50" s="4">
        <v>18.423521000000001</v>
      </c>
      <c r="H50" s="4">
        <v>2944770</v>
      </c>
      <c r="I50" s="2">
        <v>11.2681</v>
      </c>
      <c r="J50" s="5">
        <v>40.480437413495999</v>
      </c>
      <c r="K50" s="5">
        <v>99.3</v>
      </c>
      <c r="L50" s="2" t="s">
        <v>219</v>
      </c>
      <c r="M50" s="2" t="s">
        <v>196</v>
      </c>
      <c r="N50" s="2">
        <v>7</v>
      </c>
      <c r="O50" s="4" t="s">
        <v>220</v>
      </c>
    </row>
    <row r="51" spans="1:16">
      <c r="A51" s="2">
        <v>12</v>
      </c>
      <c r="B51" s="2" t="s">
        <v>221</v>
      </c>
      <c r="C51" s="2" t="s">
        <v>222</v>
      </c>
      <c r="D51" s="2">
        <v>115</v>
      </c>
      <c r="E51" s="4">
        <v>30665719</v>
      </c>
      <c r="F51" s="4">
        <v>8473376</v>
      </c>
      <c r="G51" s="4">
        <v>27.631428</v>
      </c>
      <c r="H51" s="4">
        <v>5770091</v>
      </c>
      <c r="I51" s="2">
        <v>26.534799999999901</v>
      </c>
      <c r="J51" s="5">
        <v>40.867507334126799</v>
      </c>
      <c r="K51" s="5">
        <v>99.3</v>
      </c>
      <c r="M51" s="2" t="s">
        <v>177</v>
      </c>
      <c r="N51" s="2">
        <v>5</v>
      </c>
      <c r="O51" s="4">
        <v>28032</v>
      </c>
    </row>
    <row r="52" spans="1:16">
      <c r="A52" s="2">
        <v>93</v>
      </c>
      <c r="B52" s="2" t="s">
        <v>223</v>
      </c>
      <c r="C52" s="2" t="s">
        <v>224</v>
      </c>
      <c r="D52" s="2">
        <v>102</v>
      </c>
      <c r="E52" s="4">
        <v>35749802</v>
      </c>
      <c r="F52" s="4">
        <v>7955302</v>
      </c>
      <c r="G52" s="4">
        <v>22.252715999999999</v>
      </c>
      <c r="H52" s="4">
        <v>5965567</v>
      </c>
      <c r="I52" s="2">
        <v>27.900300000000001</v>
      </c>
      <c r="J52" s="5">
        <v>42.134643976704901</v>
      </c>
      <c r="K52" s="5">
        <v>99.3</v>
      </c>
      <c r="M52" s="2" t="s">
        <v>117</v>
      </c>
      <c r="N52" s="2">
        <v>14</v>
      </c>
      <c r="O52" s="4">
        <v>18728</v>
      </c>
    </row>
    <row r="53" spans="1:16">
      <c r="A53" s="2">
        <v>66</v>
      </c>
      <c r="B53" s="2" t="s">
        <v>225</v>
      </c>
      <c r="C53" s="2" t="s">
        <v>226</v>
      </c>
      <c r="D53" s="2">
        <v>150</v>
      </c>
      <c r="E53" s="4">
        <v>32106589</v>
      </c>
      <c r="F53" s="4">
        <v>6057622</v>
      </c>
      <c r="G53" s="4">
        <v>18.867224</v>
      </c>
      <c r="H53" s="4">
        <v>4165867</v>
      </c>
      <c r="I53" s="2">
        <v>21.897200000000002</v>
      </c>
      <c r="J53" s="5">
        <v>42.198951233382701</v>
      </c>
      <c r="K53" s="5">
        <v>99.4</v>
      </c>
      <c r="M53" s="2" t="s">
        <v>196</v>
      </c>
      <c r="N53" s="2">
        <v>3</v>
      </c>
      <c r="O53" s="4">
        <v>25440</v>
      </c>
    </row>
    <row r="54" spans="1:16">
      <c r="A54" s="2">
        <v>86</v>
      </c>
      <c r="B54" s="2" t="s">
        <v>227</v>
      </c>
      <c r="C54" s="2" t="s">
        <v>228</v>
      </c>
      <c r="D54" s="2">
        <v>102</v>
      </c>
      <c r="E54" s="4">
        <v>30428359</v>
      </c>
      <c r="F54" s="4">
        <v>5975967</v>
      </c>
      <c r="G54" s="4">
        <v>19.639465000000001</v>
      </c>
      <c r="H54" s="4">
        <v>4721462</v>
      </c>
      <c r="I54" s="2">
        <v>23.8522</v>
      </c>
      <c r="J54" s="5">
        <v>42.484437202937599</v>
      </c>
      <c r="K54" s="5">
        <v>99.4</v>
      </c>
      <c r="M54" s="2" t="s">
        <v>117</v>
      </c>
      <c r="N54" s="2">
        <v>4</v>
      </c>
      <c r="O54" s="4">
        <v>29476</v>
      </c>
    </row>
    <row r="55" spans="1:16">
      <c r="A55" s="2">
        <v>29</v>
      </c>
      <c r="B55" s="2" t="s">
        <v>229</v>
      </c>
      <c r="C55" s="2" t="s">
        <v>230</v>
      </c>
      <c r="D55" s="2">
        <v>150</v>
      </c>
      <c r="E55" s="4">
        <v>27018458</v>
      </c>
      <c r="F55" s="4">
        <v>6770015</v>
      </c>
      <c r="G55" s="4">
        <v>25.056999999999999</v>
      </c>
      <c r="H55" s="4">
        <v>4792516</v>
      </c>
      <c r="I55" s="2">
        <v>24.534800000000001</v>
      </c>
      <c r="J55" s="5">
        <v>42.5293499602015</v>
      </c>
      <c r="K55" s="5">
        <v>99.4</v>
      </c>
      <c r="M55" s="2" t="s">
        <v>196</v>
      </c>
      <c r="N55" s="2">
        <v>12</v>
      </c>
      <c r="O55" s="4">
        <v>18735</v>
      </c>
    </row>
    <row r="56" spans="1:16">
      <c r="A56" s="2">
        <v>10</v>
      </c>
      <c r="B56" s="2" t="s">
        <v>231</v>
      </c>
      <c r="C56" s="2" t="s">
        <v>232</v>
      </c>
      <c r="D56" s="2">
        <v>115</v>
      </c>
      <c r="E56" s="4">
        <v>26143019</v>
      </c>
      <c r="F56" s="4">
        <v>7753693</v>
      </c>
      <c r="G56" s="4">
        <v>29.658750999999999</v>
      </c>
      <c r="H56" s="4">
        <v>5431487</v>
      </c>
      <c r="I56" s="2">
        <v>25.3186</v>
      </c>
      <c r="J56" s="5">
        <v>42.654707047921498</v>
      </c>
      <c r="K56" s="5">
        <v>99.3</v>
      </c>
      <c r="M56" s="2" t="s">
        <v>177</v>
      </c>
      <c r="N56" s="2">
        <v>3</v>
      </c>
      <c r="O56" s="4">
        <v>15992</v>
      </c>
    </row>
    <row r="57" spans="1:16">
      <c r="A57" s="2">
        <v>85</v>
      </c>
      <c r="B57" s="2" t="s">
        <v>233</v>
      </c>
      <c r="C57" s="2" t="s">
        <v>234</v>
      </c>
      <c r="D57" s="2">
        <v>102</v>
      </c>
      <c r="E57" s="4">
        <v>31237790</v>
      </c>
      <c r="F57" s="4">
        <v>7930474</v>
      </c>
      <c r="G57" s="4">
        <v>25.387436000000001</v>
      </c>
      <c r="H57" s="4">
        <v>6507576</v>
      </c>
      <c r="I57" s="2">
        <v>29.551100000000002</v>
      </c>
      <c r="J57" s="5">
        <v>42.667520705147901</v>
      </c>
      <c r="K57" s="5">
        <v>99.3</v>
      </c>
      <c r="M57" s="2" t="s">
        <v>117</v>
      </c>
      <c r="N57" s="2">
        <v>3</v>
      </c>
      <c r="O57" s="4">
        <v>7670</v>
      </c>
      <c r="P57" s="2" t="s">
        <v>118</v>
      </c>
    </row>
    <row r="58" spans="1:16">
      <c r="A58" s="2">
        <v>25</v>
      </c>
      <c r="B58" s="2" t="s">
        <v>235</v>
      </c>
      <c r="C58" s="2" t="s">
        <v>236</v>
      </c>
      <c r="D58" s="2">
        <v>150</v>
      </c>
      <c r="E58" s="4">
        <v>27707326</v>
      </c>
      <c r="F58" s="4">
        <v>7668878</v>
      </c>
      <c r="G58" s="4">
        <v>27.678159999999998</v>
      </c>
      <c r="H58" s="4">
        <v>5197302</v>
      </c>
      <c r="I58" s="2">
        <v>25.677899999999902</v>
      </c>
      <c r="J58" s="5">
        <v>42.676656551351201</v>
      </c>
      <c r="K58" s="5">
        <v>99.3</v>
      </c>
      <c r="M58" s="2" t="s">
        <v>196</v>
      </c>
      <c r="N58" s="2">
        <v>8</v>
      </c>
      <c r="O58" s="4">
        <v>23018</v>
      </c>
    </row>
    <row r="59" spans="1:16">
      <c r="A59" s="2">
        <v>21</v>
      </c>
      <c r="B59" s="2" t="s">
        <v>237</v>
      </c>
      <c r="C59" s="2" t="s">
        <v>238</v>
      </c>
      <c r="D59" s="2">
        <v>150</v>
      </c>
      <c r="E59" s="4">
        <v>32009967</v>
      </c>
      <c r="F59" s="4">
        <v>307279</v>
      </c>
      <c r="G59" s="4">
        <v>0.95994789999999997</v>
      </c>
      <c r="H59" s="4">
        <v>254529</v>
      </c>
      <c r="I59" s="2">
        <v>0.60589999999999999</v>
      </c>
      <c r="J59" s="5">
        <v>42.760553094979699</v>
      </c>
      <c r="K59" s="5">
        <v>99.3</v>
      </c>
      <c r="L59" s="2" t="s">
        <v>239</v>
      </c>
      <c r="M59" s="2" t="s">
        <v>196</v>
      </c>
      <c r="N59" s="2">
        <v>4</v>
      </c>
      <c r="O59" s="4" t="s">
        <v>220</v>
      </c>
    </row>
    <row r="60" spans="1:16">
      <c r="A60" s="2">
        <v>16</v>
      </c>
      <c r="B60" s="2" t="s">
        <v>240</v>
      </c>
      <c r="C60" s="2" t="s">
        <v>241</v>
      </c>
      <c r="D60" s="2">
        <v>115</v>
      </c>
      <c r="E60" s="4">
        <v>29634409</v>
      </c>
      <c r="F60" s="4">
        <v>8555880</v>
      </c>
      <c r="G60" s="4">
        <v>28.871438000000001</v>
      </c>
      <c r="H60" s="4">
        <v>5855837</v>
      </c>
      <c r="I60" s="2">
        <v>27.152799999999999</v>
      </c>
      <c r="J60" s="5">
        <v>43.683480123477402</v>
      </c>
      <c r="K60" s="5">
        <v>99.4</v>
      </c>
      <c r="M60" s="2" t="s">
        <v>177</v>
      </c>
      <c r="N60" s="2">
        <v>12</v>
      </c>
      <c r="O60" s="4">
        <v>18522</v>
      </c>
    </row>
    <row r="61" spans="1:16">
      <c r="A61" s="2">
        <v>87</v>
      </c>
      <c r="B61" s="2" t="s">
        <v>242</v>
      </c>
      <c r="C61" s="2" t="s">
        <v>243</v>
      </c>
      <c r="D61" s="2">
        <v>102</v>
      </c>
      <c r="E61" s="4">
        <v>30782854</v>
      </c>
      <c r="F61" s="4">
        <v>5766766</v>
      </c>
      <c r="G61" s="4">
        <v>18.733695000000001</v>
      </c>
      <c r="H61" s="4">
        <v>4583431</v>
      </c>
      <c r="I61" s="2">
        <v>23.699000000000002</v>
      </c>
      <c r="J61" s="5">
        <v>43.683786417802899</v>
      </c>
      <c r="K61" s="5">
        <v>99.3</v>
      </c>
      <c r="M61" s="2" t="s">
        <v>244</v>
      </c>
      <c r="N61" s="2">
        <v>6</v>
      </c>
      <c r="O61" s="4">
        <v>16016</v>
      </c>
    </row>
    <row r="62" spans="1:16">
      <c r="A62" s="2">
        <v>17</v>
      </c>
      <c r="B62" s="2" t="s">
        <v>245</v>
      </c>
      <c r="C62" s="2" t="s">
        <v>246</v>
      </c>
      <c r="D62" s="2">
        <v>115</v>
      </c>
      <c r="E62" s="4">
        <v>27894694</v>
      </c>
      <c r="F62" s="4">
        <v>7476259</v>
      </c>
      <c r="G62" s="4">
        <v>26.801724</v>
      </c>
      <c r="H62" s="4">
        <v>5434667</v>
      </c>
      <c r="I62" s="2">
        <v>26.267800000000001</v>
      </c>
      <c r="J62" s="5">
        <v>43.7788421700741</v>
      </c>
      <c r="K62" s="5">
        <v>99.3</v>
      </c>
      <c r="M62" s="2" t="s">
        <v>177</v>
      </c>
      <c r="N62" s="2">
        <v>13</v>
      </c>
      <c r="O62" s="4">
        <v>10415</v>
      </c>
    </row>
    <row r="63" spans="1:16">
      <c r="A63" s="2">
        <v>70</v>
      </c>
      <c r="B63" s="2" t="s">
        <v>247</v>
      </c>
      <c r="C63" s="2" t="s">
        <v>248</v>
      </c>
      <c r="D63" s="2">
        <v>222</v>
      </c>
      <c r="E63" s="4">
        <v>29371116</v>
      </c>
      <c r="F63" s="4">
        <v>7744882</v>
      </c>
      <c r="G63" s="4">
        <v>26.369042</v>
      </c>
      <c r="H63" s="4">
        <v>5495645</v>
      </c>
      <c r="I63" s="2">
        <v>26.450600000000001</v>
      </c>
      <c r="J63" s="5">
        <v>44.3258184676477</v>
      </c>
      <c r="K63" s="5">
        <v>99.4</v>
      </c>
      <c r="M63" s="2" t="s">
        <v>166</v>
      </c>
      <c r="N63" s="2">
        <v>10</v>
      </c>
      <c r="O63" s="4">
        <v>25426</v>
      </c>
    </row>
    <row r="64" spans="1:16">
      <c r="A64" s="2">
        <v>28</v>
      </c>
      <c r="B64" s="2" t="s">
        <v>249</v>
      </c>
      <c r="C64" s="2" t="s">
        <v>250</v>
      </c>
      <c r="D64" s="2">
        <v>150</v>
      </c>
      <c r="E64" s="4">
        <v>28501755</v>
      </c>
      <c r="F64" s="4">
        <v>8241257</v>
      </c>
      <c r="G64" s="4">
        <v>28.914911</v>
      </c>
      <c r="H64" s="4">
        <v>5434780</v>
      </c>
      <c r="I64" s="2">
        <v>24.505800000000001</v>
      </c>
      <c r="J64" s="5">
        <v>45.142303257530102</v>
      </c>
      <c r="K64" s="5">
        <v>99.4</v>
      </c>
      <c r="M64" s="2" t="s">
        <v>196</v>
      </c>
      <c r="N64" s="2">
        <v>11</v>
      </c>
      <c r="O64" s="4">
        <v>24347</v>
      </c>
    </row>
    <row r="65" spans="1:16">
      <c r="A65" s="2">
        <v>88</v>
      </c>
      <c r="B65" s="2" t="s">
        <v>251</v>
      </c>
      <c r="C65" s="2" t="s">
        <v>252</v>
      </c>
      <c r="D65" s="2">
        <v>102</v>
      </c>
      <c r="E65" s="4">
        <v>28752137</v>
      </c>
      <c r="F65" s="4">
        <v>6462124</v>
      </c>
      <c r="G65" s="4">
        <v>22.475282</v>
      </c>
      <c r="H65" s="4">
        <v>4850167</v>
      </c>
      <c r="I65" s="2">
        <v>26.852499999999999</v>
      </c>
      <c r="J65" s="5">
        <v>45.515992731380003</v>
      </c>
      <c r="K65" s="5">
        <v>99.3</v>
      </c>
      <c r="M65" s="2" t="s">
        <v>117</v>
      </c>
      <c r="N65" s="2">
        <v>7</v>
      </c>
      <c r="O65" s="4">
        <v>34120</v>
      </c>
      <c r="P65" s="2" t="s">
        <v>118</v>
      </c>
    </row>
    <row r="66" spans="1:16">
      <c r="A66" s="2">
        <v>26</v>
      </c>
      <c r="B66" s="2" t="s">
        <v>253</v>
      </c>
      <c r="C66" s="2" t="s">
        <v>254</v>
      </c>
      <c r="D66" s="2">
        <v>150</v>
      </c>
      <c r="E66" s="4">
        <v>26686138</v>
      </c>
      <c r="F66" s="4">
        <v>8638771</v>
      </c>
      <c r="G66" s="4">
        <v>32.371754000000003</v>
      </c>
      <c r="H66" s="4">
        <v>6307485</v>
      </c>
      <c r="I66" s="2">
        <v>30.189399999999999</v>
      </c>
      <c r="J66" s="5">
        <v>45.989706244797397</v>
      </c>
      <c r="K66" s="5">
        <v>99.3</v>
      </c>
      <c r="M66" s="2" t="s">
        <v>196</v>
      </c>
      <c r="N66" s="2">
        <v>9</v>
      </c>
      <c r="O66" s="4">
        <v>22578</v>
      </c>
    </row>
    <row r="67" spans="1:16">
      <c r="A67" s="2">
        <v>36</v>
      </c>
      <c r="B67" s="2" t="s">
        <v>255</v>
      </c>
      <c r="C67" s="2" t="s">
        <v>256</v>
      </c>
      <c r="D67" s="2">
        <v>193</v>
      </c>
      <c r="E67" s="4">
        <v>28453744</v>
      </c>
      <c r="F67" s="4">
        <v>8786656</v>
      </c>
      <c r="G67" s="4">
        <v>30.880492</v>
      </c>
      <c r="H67" s="4">
        <v>6099627</v>
      </c>
      <c r="I67" s="2">
        <v>28.742699999999999</v>
      </c>
      <c r="J67" s="5">
        <v>47.693970156981102</v>
      </c>
      <c r="K67" s="5">
        <v>99.3</v>
      </c>
      <c r="M67" s="2" t="s">
        <v>257</v>
      </c>
      <c r="N67" s="2">
        <v>1</v>
      </c>
      <c r="O67" s="4">
        <v>9217</v>
      </c>
    </row>
    <row r="68" spans="1:16">
      <c r="A68" s="2">
        <v>69</v>
      </c>
      <c r="B68" s="2" t="s">
        <v>258</v>
      </c>
      <c r="C68" s="2" t="s">
        <v>259</v>
      </c>
      <c r="D68" s="2">
        <v>222</v>
      </c>
      <c r="E68" s="4">
        <v>25397369</v>
      </c>
      <c r="F68" s="4">
        <v>6321224</v>
      </c>
      <c r="G68" s="4">
        <v>24.889286999999999</v>
      </c>
      <c r="H68" s="4">
        <v>4618236</v>
      </c>
      <c r="I68" s="2">
        <v>23.343699999999998</v>
      </c>
      <c r="J68" s="5">
        <v>47.702015240103599</v>
      </c>
      <c r="K68" s="5">
        <v>99.3</v>
      </c>
      <c r="M68" s="2" t="s">
        <v>166</v>
      </c>
      <c r="N68" s="2">
        <v>8</v>
      </c>
      <c r="O68" s="4">
        <v>17507</v>
      </c>
    </row>
    <row r="69" spans="1:16">
      <c r="A69" s="2">
        <v>23</v>
      </c>
      <c r="B69" s="2" t="s">
        <v>260</v>
      </c>
      <c r="C69" s="2" t="s">
        <v>261</v>
      </c>
      <c r="D69" s="2">
        <v>150</v>
      </c>
      <c r="E69" s="4">
        <v>25638107</v>
      </c>
      <c r="F69" s="4">
        <v>8296444</v>
      </c>
      <c r="G69" s="4">
        <v>32.359814999999998</v>
      </c>
      <c r="H69" s="4">
        <v>5846144</v>
      </c>
      <c r="I69" s="2">
        <v>27.543900000000001</v>
      </c>
      <c r="J69" s="5">
        <v>48.232953284302901</v>
      </c>
      <c r="K69" s="5">
        <v>99.3</v>
      </c>
      <c r="M69" s="2" t="s">
        <v>196</v>
      </c>
      <c r="N69" s="2">
        <v>6</v>
      </c>
      <c r="O69" s="4">
        <v>14647</v>
      </c>
    </row>
    <row r="70" spans="1:16">
      <c r="A70" s="2">
        <v>77</v>
      </c>
      <c r="B70" s="2" t="s">
        <v>262</v>
      </c>
      <c r="C70" s="2" t="s">
        <v>263</v>
      </c>
      <c r="D70" s="2">
        <v>256</v>
      </c>
      <c r="E70" s="4">
        <v>27841825</v>
      </c>
      <c r="F70" s="4">
        <v>7397958</v>
      </c>
      <c r="G70" s="4">
        <v>26.571383000000001</v>
      </c>
      <c r="H70" s="4">
        <v>5243740</v>
      </c>
      <c r="I70" s="2">
        <v>25.523899999999902</v>
      </c>
      <c r="J70" s="5">
        <v>49.648141427969897</v>
      </c>
      <c r="K70" s="5">
        <v>99.4</v>
      </c>
      <c r="M70" s="2" t="s">
        <v>264</v>
      </c>
      <c r="N70" s="2">
        <v>8</v>
      </c>
      <c r="O70" s="4">
        <v>39130</v>
      </c>
    </row>
    <row r="71" spans="1:16">
      <c r="A71" s="2">
        <v>67</v>
      </c>
      <c r="B71" s="2" t="s">
        <v>265</v>
      </c>
      <c r="C71" s="2" t="s">
        <v>266</v>
      </c>
      <c r="D71" s="2">
        <v>222</v>
      </c>
      <c r="E71" s="4">
        <v>25671879</v>
      </c>
      <c r="F71" s="4">
        <v>6071710</v>
      </c>
      <c r="G71" s="4">
        <v>23.651209999999999</v>
      </c>
      <c r="H71" s="4">
        <v>4371556</v>
      </c>
      <c r="I71" s="2">
        <v>22.097799999999999</v>
      </c>
      <c r="J71" s="5">
        <v>51.048892332048602</v>
      </c>
      <c r="K71" s="5">
        <v>99.3</v>
      </c>
      <c r="M71" s="2" t="s">
        <v>166</v>
      </c>
      <c r="N71" s="2">
        <v>6</v>
      </c>
      <c r="O71" s="4">
        <v>18972</v>
      </c>
    </row>
    <row r="72" spans="1:16">
      <c r="A72" s="2">
        <v>33</v>
      </c>
      <c r="B72" s="2" t="s">
        <v>267</v>
      </c>
      <c r="C72" s="2" t="s">
        <v>268</v>
      </c>
      <c r="D72" s="2">
        <v>193</v>
      </c>
      <c r="E72" s="4">
        <v>24397820</v>
      </c>
      <c r="F72" s="4">
        <v>7311995</v>
      </c>
      <c r="G72" s="4">
        <v>29.96987</v>
      </c>
      <c r="H72" s="4">
        <v>5070171</v>
      </c>
      <c r="I72" s="2">
        <v>25.328800000000001</v>
      </c>
      <c r="J72" s="5">
        <v>51.166797925538901</v>
      </c>
      <c r="K72" s="5">
        <v>99.4</v>
      </c>
      <c r="M72" s="2" t="s">
        <v>257</v>
      </c>
      <c r="N72" s="2">
        <v>10</v>
      </c>
      <c r="O72" s="4">
        <v>17991</v>
      </c>
    </row>
    <row r="73" spans="1:16">
      <c r="A73" s="2">
        <v>37</v>
      </c>
      <c r="B73" s="2" t="s">
        <v>269</v>
      </c>
      <c r="C73" s="2" t="s">
        <v>270</v>
      </c>
      <c r="D73" s="2">
        <v>193</v>
      </c>
      <c r="E73" s="4">
        <v>31739068</v>
      </c>
      <c r="F73" s="4">
        <v>9297057</v>
      </c>
      <c r="G73" s="4">
        <v>29.292155000000001</v>
      </c>
      <c r="H73" s="4">
        <v>6124984</v>
      </c>
      <c r="I73" s="2">
        <v>29.743199999999899</v>
      </c>
      <c r="J73" s="5">
        <v>52.410236499644299</v>
      </c>
      <c r="K73" s="5">
        <v>99.3</v>
      </c>
      <c r="M73" s="2" t="s">
        <v>257</v>
      </c>
      <c r="N73" s="2">
        <v>2</v>
      </c>
      <c r="O73" s="4">
        <v>56719</v>
      </c>
    </row>
    <row r="74" spans="1:16">
      <c r="A74" s="2">
        <v>72</v>
      </c>
      <c r="B74" s="2" t="s">
        <v>271</v>
      </c>
      <c r="C74" s="2" t="s">
        <v>272</v>
      </c>
      <c r="D74" s="2">
        <v>256</v>
      </c>
      <c r="E74" s="4">
        <v>23449126</v>
      </c>
      <c r="F74" s="4">
        <v>6031274</v>
      </c>
      <c r="G74" s="4">
        <v>25.720676999999998</v>
      </c>
      <c r="H74" s="4">
        <v>4512317</v>
      </c>
      <c r="I74" s="2">
        <v>22.493199999999899</v>
      </c>
      <c r="J74" s="5">
        <v>52.9255332896442</v>
      </c>
      <c r="K74" s="5">
        <v>99.4</v>
      </c>
      <c r="M74" s="2" t="s">
        <v>264</v>
      </c>
      <c r="N74" s="2">
        <v>4</v>
      </c>
      <c r="O74" s="4">
        <v>28083</v>
      </c>
    </row>
    <row r="75" spans="1:16">
      <c r="A75" s="2">
        <v>38</v>
      </c>
      <c r="B75" s="2" t="s">
        <v>273</v>
      </c>
      <c r="C75" s="2" t="s">
        <v>274</v>
      </c>
      <c r="D75" s="2">
        <v>193</v>
      </c>
      <c r="E75" s="4">
        <v>29537286</v>
      </c>
      <c r="F75" s="4">
        <v>9263412</v>
      </c>
      <c r="G75" s="4">
        <v>31.361757000000001</v>
      </c>
      <c r="H75" s="4">
        <v>6100283</v>
      </c>
      <c r="I75" s="2">
        <v>28.370999999999999</v>
      </c>
      <c r="J75" s="5">
        <v>52.989835822560799</v>
      </c>
      <c r="K75" s="5">
        <v>99.3</v>
      </c>
      <c r="M75" s="2" t="s">
        <v>257</v>
      </c>
      <c r="N75" s="2">
        <v>3</v>
      </c>
      <c r="O75" s="4">
        <v>21381</v>
      </c>
    </row>
    <row r="76" spans="1:16">
      <c r="A76" s="2">
        <v>35</v>
      </c>
      <c r="B76" s="2" t="s">
        <v>275</v>
      </c>
      <c r="C76" s="2" t="s">
        <v>276</v>
      </c>
      <c r="D76" s="2">
        <v>193</v>
      </c>
      <c r="E76" s="4">
        <v>28444572</v>
      </c>
      <c r="F76" s="4">
        <v>8538742</v>
      </c>
      <c r="G76" s="4">
        <v>30.018879999999999</v>
      </c>
      <c r="H76" s="4">
        <v>5795606</v>
      </c>
      <c r="I76" s="2">
        <v>27.6831</v>
      </c>
      <c r="J76" s="5">
        <v>53.731861163937602</v>
      </c>
      <c r="K76" s="5">
        <v>99.3</v>
      </c>
      <c r="M76" s="2" t="s">
        <v>257</v>
      </c>
      <c r="N76" s="2">
        <v>15</v>
      </c>
      <c r="O76" s="4">
        <v>8711</v>
      </c>
    </row>
    <row r="77" spans="1:16">
      <c r="A77" s="2">
        <v>42</v>
      </c>
      <c r="B77" s="2" t="s">
        <v>277</v>
      </c>
      <c r="C77" s="2" t="s">
        <v>278</v>
      </c>
      <c r="D77" s="2">
        <v>193</v>
      </c>
      <c r="E77" s="4">
        <v>27350474</v>
      </c>
      <c r="F77" s="4">
        <v>7866821</v>
      </c>
      <c r="G77" s="4">
        <v>28.763014999999999</v>
      </c>
      <c r="H77" s="4">
        <v>5435199</v>
      </c>
      <c r="I77" s="2">
        <v>26.407999999999902</v>
      </c>
      <c r="J77" s="5">
        <v>53.862106876958499</v>
      </c>
      <c r="K77" s="5">
        <v>99.3</v>
      </c>
      <c r="M77" s="2" t="s">
        <v>257</v>
      </c>
      <c r="N77" s="2">
        <v>7</v>
      </c>
      <c r="O77" s="4">
        <v>6401</v>
      </c>
    </row>
    <row r="78" spans="1:16">
      <c r="A78" s="2">
        <v>31</v>
      </c>
      <c r="B78" s="2" t="s">
        <v>279</v>
      </c>
      <c r="C78" s="2" t="s">
        <v>280</v>
      </c>
      <c r="D78" s="2">
        <v>150</v>
      </c>
      <c r="E78" s="4">
        <v>31162677</v>
      </c>
      <c r="F78" s="4">
        <v>9202925</v>
      </c>
      <c r="G78" s="4">
        <v>29.531882</v>
      </c>
      <c r="H78" s="4">
        <v>6058597</v>
      </c>
      <c r="I78" s="2">
        <v>28.729800000000001</v>
      </c>
      <c r="J78" s="5">
        <v>54.039009838423297</v>
      </c>
      <c r="K78" s="5">
        <v>99.4</v>
      </c>
      <c r="M78" s="2" t="s">
        <v>196</v>
      </c>
      <c r="N78" s="2">
        <v>14</v>
      </c>
      <c r="O78" s="4">
        <v>20145</v>
      </c>
    </row>
    <row r="79" spans="1:16">
      <c r="A79" s="2">
        <v>32</v>
      </c>
      <c r="B79" s="2" t="s">
        <v>281</v>
      </c>
      <c r="C79" s="2" t="s">
        <v>282</v>
      </c>
      <c r="D79" s="2">
        <v>150</v>
      </c>
      <c r="E79" s="4">
        <v>30149993</v>
      </c>
      <c r="F79" s="4">
        <v>8435778</v>
      </c>
      <c r="G79" s="4">
        <v>27.979369999999999</v>
      </c>
      <c r="H79" s="4">
        <v>5526469</v>
      </c>
      <c r="I79" s="2">
        <v>25.698799999999999</v>
      </c>
      <c r="J79" s="5">
        <v>54.050946391858602</v>
      </c>
      <c r="K79" s="5">
        <v>99.4</v>
      </c>
      <c r="M79" s="2" t="s">
        <v>196</v>
      </c>
      <c r="N79" s="2">
        <v>16</v>
      </c>
      <c r="O79" s="4">
        <v>7760</v>
      </c>
    </row>
    <row r="80" spans="1:16">
      <c r="A80" s="2">
        <v>74</v>
      </c>
      <c r="B80" s="2" t="s">
        <v>283</v>
      </c>
      <c r="C80" s="2" t="s">
        <v>284</v>
      </c>
      <c r="D80" s="2">
        <v>256</v>
      </c>
      <c r="E80" s="4">
        <v>32455370</v>
      </c>
      <c r="F80" s="4">
        <v>7837650</v>
      </c>
      <c r="G80" s="4">
        <v>24.149007999999998</v>
      </c>
      <c r="H80" s="4">
        <v>5073289</v>
      </c>
      <c r="I80" s="2">
        <v>23.991900000000001</v>
      </c>
      <c r="J80" s="5">
        <v>54.367735802248802</v>
      </c>
      <c r="K80" s="5">
        <v>99.4</v>
      </c>
      <c r="M80" s="2" t="s">
        <v>264</v>
      </c>
      <c r="N80" s="2">
        <v>6</v>
      </c>
      <c r="O80" s="4">
        <v>28352</v>
      </c>
    </row>
    <row r="81" spans="1:16">
      <c r="A81" s="2">
        <v>39</v>
      </c>
      <c r="B81" s="2" t="s">
        <v>285</v>
      </c>
      <c r="C81" s="2" t="s">
        <v>286</v>
      </c>
      <c r="D81" s="2">
        <v>193</v>
      </c>
      <c r="E81" s="4">
        <v>27905800</v>
      </c>
      <c r="F81" s="4">
        <v>8368626</v>
      </c>
      <c r="G81" s="4">
        <v>29.988841000000001</v>
      </c>
      <c r="H81" s="4">
        <v>5596193</v>
      </c>
      <c r="I81" s="2">
        <v>26.8782</v>
      </c>
      <c r="J81" s="5">
        <v>55.688384120728401</v>
      </c>
      <c r="K81" s="5">
        <v>99.4</v>
      </c>
      <c r="M81" s="2" t="s">
        <v>257</v>
      </c>
      <c r="N81" s="2">
        <v>4</v>
      </c>
      <c r="O81" s="4">
        <v>21442</v>
      </c>
    </row>
    <row r="82" spans="1:16">
      <c r="A82" s="2">
        <v>75</v>
      </c>
      <c r="B82" s="2" t="s">
        <v>287</v>
      </c>
      <c r="C82" s="2" t="s">
        <v>288</v>
      </c>
      <c r="D82" s="2">
        <v>256</v>
      </c>
      <c r="E82" s="4">
        <v>28399347</v>
      </c>
      <c r="F82" s="4">
        <v>8240865</v>
      </c>
      <c r="G82" s="4">
        <v>29.017797000000002</v>
      </c>
      <c r="H82" s="4">
        <v>6074984</v>
      </c>
      <c r="I82" s="2">
        <v>30.814999999999898</v>
      </c>
      <c r="J82" s="5">
        <v>56.3602750445732</v>
      </c>
      <c r="K82" s="5">
        <v>99.4</v>
      </c>
      <c r="M82" s="2" t="s">
        <v>264</v>
      </c>
      <c r="N82" s="2">
        <v>7</v>
      </c>
      <c r="O82" s="4">
        <v>48755</v>
      </c>
      <c r="P82" s="2" t="s">
        <v>118</v>
      </c>
    </row>
    <row r="83" spans="1:16">
      <c r="A83" s="2">
        <v>46</v>
      </c>
      <c r="B83" s="2" t="s">
        <v>289</v>
      </c>
      <c r="C83" s="2" t="s">
        <v>290</v>
      </c>
      <c r="D83" s="2">
        <v>256</v>
      </c>
      <c r="E83" s="4">
        <v>14834920</v>
      </c>
      <c r="F83" s="4">
        <v>3313853</v>
      </c>
      <c r="G83" s="4">
        <v>22.338193</v>
      </c>
      <c r="H83" s="4">
        <v>2536459</v>
      </c>
      <c r="I83" s="2">
        <v>14.2331</v>
      </c>
      <c r="J83" s="5">
        <v>56.430619451101101</v>
      </c>
      <c r="K83" s="5">
        <v>99.3</v>
      </c>
      <c r="M83" s="2" t="s">
        <v>264</v>
      </c>
      <c r="N83" s="2">
        <v>14</v>
      </c>
      <c r="O83" s="4">
        <v>41359</v>
      </c>
    </row>
    <row r="84" spans="1:16">
      <c r="A84" s="2">
        <v>73</v>
      </c>
      <c r="B84" s="2" t="s">
        <v>291</v>
      </c>
      <c r="C84" s="2" t="s">
        <v>292</v>
      </c>
      <c r="D84" s="2">
        <v>256</v>
      </c>
      <c r="E84" s="4">
        <v>24877007</v>
      </c>
      <c r="F84" s="4">
        <v>6413217</v>
      </c>
      <c r="G84" s="4">
        <v>25.779696999999999</v>
      </c>
      <c r="H84" s="4">
        <v>4588287</v>
      </c>
      <c r="I84" s="2">
        <v>23.702100000000002</v>
      </c>
      <c r="J84" s="5">
        <v>56.484004207707301</v>
      </c>
      <c r="K84" s="5">
        <v>99.4</v>
      </c>
      <c r="M84" s="2" t="s">
        <v>264</v>
      </c>
      <c r="N84" s="2">
        <v>5</v>
      </c>
      <c r="O84" s="4">
        <v>35825</v>
      </c>
    </row>
    <row r="85" spans="1:16">
      <c r="A85" s="2">
        <v>48</v>
      </c>
      <c r="B85" s="2" t="s">
        <v>293</v>
      </c>
      <c r="C85" s="2" t="s">
        <v>294</v>
      </c>
      <c r="D85" s="2">
        <v>75</v>
      </c>
      <c r="E85" s="4">
        <v>11610560</v>
      </c>
      <c r="F85" s="4">
        <v>2897443</v>
      </c>
      <c r="G85" s="4">
        <v>24.955238999999999</v>
      </c>
      <c r="H85" s="4">
        <v>2105960</v>
      </c>
      <c r="I85" s="2">
        <v>12.311199999999999</v>
      </c>
      <c r="J85" s="5">
        <v>57.958768355687504</v>
      </c>
      <c r="K85" s="5">
        <v>99.3</v>
      </c>
      <c r="M85" s="2" t="s">
        <v>130</v>
      </c>
      <c r="N85" s="2">
        <v>10</v>
      </c>
      <c r="O85" s="4">
        <v>6697</v>
      </c>
    </row>
    <row r="86" spans="1:16">
      <c r="A86" s="2">
        <v>43</v>
      </c>
      <c r="B86" s="2" t="s">
        <v>295</v>
      </c>
      <c r="C86" s="2" t="s">
        <v>296</v>
      </c>
      <c r="D86" s="2">
        <v>193</v>
      </c>
      <c r="E86" s="4">
        <v>28250769</v>
      </c>
      <c r="F86" s="4">
        <v>9270856</v>
      </c>
      <c r="G86" s="4">
        <v>32.816296000000001</v>
      </c>
      <c r="H86" s="4">
        <v>6301112</v>
      </c>
      <c r="I86" s="2">
        <v>28.478300000000001</v>
      </c>
      <c r="J86" s="5">
        <v>59.209777012715499</v>
      </c>
      <c r="K86" s="5">
        <v>99.3</v>
      </c>
      <c r="M86" s="2" t="s">
        <v>257</v>
      </c>
      <c r="N86" s="2">
        <v>8</v>
      </c>
      <c r="O86" s="4">
        <v>24221</v>
      </c>
    </row>
    <row r="87" spans="1:16">
      <c r="A87" s="2">
        <v>68</v>
      </c>
      <c r="B87" s="2" t="s">
        <v>297</v>
      </c>
      <c r="C87" s="2" t="s">
        <v>298</v>
      </c>
      <c r="D87" s="2">
        <v>222</v>
      </c>
      <c r="E87" s="4">
        <v>34194855</v>
      </c>
      <c r="F87" s="4">
        <v>3335165</v>
      </c>
      <c r="G87" s="4">
        <v>9.7534116999999991</v>
      </c>
      <c r="H87" s="4">
        <v>2461719</v>
      </c>
      <c r="I87" s="2">
        <v>14.2585</v>
      </c>
      <c r="J87" s="5">
        <v>59.410034821201698</v>
      </c>
      <c r="K87" s="5">
        <v>99.3</v>
      </c>
      <c r="M87" s="2" t="s">
        <v>166</v>
      </c>
      <c r="N87" s="2">
        <v>7</v>
      </c>
      <c r="O87" s="4">
        <v>20716</v>
      </c>
    </row>
    <row r="88" spans="1:16">
      <c r="A88" s="2">
        <v>34</v>
      </c>
      <c r="B88" s="2" t="s">
        <v>299</v>
      </c>
      <c r="C88" s="2" t="s">
        <v>300</v>
      </c>
      <c r="D88" s="2">
        <v>193</v>
      </c>
      <c r="E88" s="4">
        <v>28181187</v>
      </c>
      <c r="F88" s="4">
        <v>8297890</v>
      </c>
      <c r="G88" s="4">
        <v>29.444785</v>
      </c>
      <c r="H88" s="4">
        <v>5466182</v>
      </c>
      <c r="I88" s="2">
        <v>26.348199999999999</v>
      </c>
      <c r="J88" s="5">
        <v>59.417324953858198</v>
      </c>
      <c r="K88" s="5">
        <v>99.4</v>
      </c>
      <c r="M88" s="2" t="s">
        <v>257</v>
      </c>
      <c r="N88" s="2">
        <v>11</v>
      </c>
      <c r="O88" s="4">
        <v>26344</v>
      </c>
    </row>
    <row r="89" spans="1:16">
      <c r="A89" s="2">
        <v>76</v>
      </c>
      <c r="B89" s="2" t="s">
        <v>301</v>
      </c>
      <c r="C89" s="2" t="s">
        <v>302</v>
      </c>
      <c r="D89" s="2">
        <v>256</v>
      </c>
      <c r="E89" s="4">
        <v>29954756</v>
      </c>
      <c r="F89" s="4">
        <v>9339685</v>
      </c>
      <c r="G89" s="4">
        <v>31.179306</v>
      </c>
      <c r="H89" s="4">
        <v>6948913</v>
      </c>
      <c r="I89" s="2">
        <v>34.380200000000002</v>
      </c>
      <c r="J89" s="5">
        <v>59.803836946896503</v>
      </c>
      <c r="K89" s="5">
        <v>99.4</v>
      </c>
      <c r="M89" s="2" t="s">
        <v>264</v>
      </c>
      <c r="N89" s="2">
        <v>1</v>
      </c>
      <c r="O89" s="4">
        <v>17888</v>
      </c>
      <c r="P89" s="2" t="s">
        <v>118</v>
      </c>
    </row>
    <row r="90" spans="1:16">
      <c r="A90" s="2">
        <v>71</v>
      </c>
      <c r="B90" s="2" t="s">
        <v>303</v>
      </c>
      <c r="C90" s="2" t="s">
        <v>304</v>
      </c>
      <c r="D90" s="2">
        <v>256</v>
      </c>
      <c r="E90" s="4">
        <v>29884843</v>
      </c>
      <c r="F90" s="4">
        <v>7722627</v>
      </c>
      <c r="G90" s="4">
        <v>25.841283000000001</v>
      </c>
      <c r="H90" s="4">
        <v>5284044</v>
      </c>
      <c r="I90" s="2">
        <v>25.522099999999998</v>
      </c>
      <c r="J90" s="5">
        <v>60.076902418709302</v>
      </c>
      <c r="K90" s="5">
        <v>99.4</v>
      </c>
      <c r="M90" s="2" t="s">
        <v>264</v>
      </c>
      <c r="N90" s="2">
        <v>3</v>
      </c>
      <c r="O90" s="4">
        <v>46521</v>
      </c>
    </row>
    <row r="91" spans="1:16">
      <c r="A91" s="2">
        <v>44</v>
      </c>
      <c r="B91" s="2" t="s">
        <v>305</v>
      </c>
      <c r="C91" s="2" t="s">
        <v>306</v>
      </c>
      <c r="D91" s="2">
        <v>256</v>
      </c>
      <c r="E91" s="4">
        <v>14556721</v>
      </c>
      <c r="F91" s="4">
        <v>3631348</v>
      </c>
      <c r="G91" s="4">
        <v>24.946194999999999</v>
      </c>
      <c r="H91" s="4">
        <v>2693435</v>
      </c>
      <c r="I91" s="2">
        <v>15.1349</v>
      </c>
      <c r="J91" s="5">
        <v>60.2463498296691</v>
      </c>
      <c r="K91" s="5">
        <v>99.3</v>
      </c>
      <c r="M91" s="2" t="s">
        <v>264</v>
      </c>
      <c r="N91" s="2">
        <v>11</v>
      </c>
      <c r="O91" s="4">
        <v>32790</v>
      </c>
    </row>
    <row r="92" spans="1:16">
      <c r="A92" s="2">
        <v>40</v>
      </c>
      <c r="B92" s="2" t="s">
        <v>307</v>
      </c>
      <c r="C92" s="2" t="s">
        <v>308</v>
      </c>
      <c r="D92" s="2">
        <v>193</v>
      </c>
      <c r="E92" s="4">
        <v>27747726</v>
      </c>
      <c r="F92" s="4">
        <v>9105048</v>
      </c>
      <c r="G92" s="4">
        <v>32.813673000000001</v>
      </c>
      <c r="H92" s="4">
        <v>6132337</v>
      </c>
      <c r="I92" s="2">
        <v>28.676400000000001</v>
      </c>
      <c r="J92" s="5">
        <v>61.1676098770698</v>
      </c>
      <c r="K92" s="5">
        <v>99.3</v>
      </c>
      <c r="M92" s="2" t="s">
        <v>257</v>
      </c>
      <c r="N92" s="2">
        <v>5</v>
      </c>
      <c r="O92" s="4">
        <v>13214</v>
      </c>
    </row>
    <row r="93" spans="1:16">
      <c r="A93" s="2">
        <v>41</v>
      </c>
      <c r="B93" s="2" t="s">
        <v>309</v>
      </c>
      <c r="C93" s="2" t="s">
        <v>310</v>
      </c>
      <c r="D93" s="2">
        <v>193</v>
      </c>
      <c r="E93" s="4">
        <v>28651993</v>
      </c>
      <c r="F93" s="4">
        <v>8387608</v>
      </c>
      <c r="G93" s="4">
        <v>29.274082</v>
      </c>
      <c r="H93" s="4">
        <v>5480885</v>
      </c>
      <c r="I93" s="2">
        <v>26.9163</v>
      </c>
      <c r="J93" s="5">
        <v>61.183472815990498</v>
      </c>
      <c r="K93" s="5">
        <v>99.3</v>
      </c>
      <c r="M93" s="2" t="s">
        <v>257</v>
      </c>
      <c r="N93" s="2">
        <v>6</v>
      </c>
      <c r="O93" s="4">
        <v>13888</v>
      </c>
    </row>
    <row r="94" spans="1:16">
      <c r="A94" s="2">
        <v>96</v>
      </c>
      <c r="B94" s="2" t="s">
        <v>311</v>
      </c>
      <c r="C94" s="2" t="s">
        <v>312</v>
      </c>
      <c r="D94" s="2">
        <v>375</v>
      </c>
      <c r="E94" s="4">
        <v>35860578</v>
      </c>
      <c r="F94" s="4">
        <v>8387571</v>
      </c>
      <c r="G94" s="4">
        <v>23.389392000000001</v>
      </c>
      <c r="H94" s="4">
        <v>6714354</v>
      </c>
      <c r="I94" s="2">
        <v>33.101100000000002</v>
      </c>
      <c r="J94" s="5">
        <v>62.153991671124302</v>
      </c>
      <c r="K94" s="5">
        <v>99.3</v>
      </c>
      <c r="M94" s="2" t="s">
        <v>147</v>
      </c>
      <c r="N94" s="2">
        <v>4</v>
      </c>
      <c r="O94" s="4">
        <v>34898</v>
      </c>
      <c r="P94" s="2" t="s">
        <v>118</v>
      </c>
    </row>
    <row r="95" spans="1:16">
      <c r="A95" s="2">
        <v>45</v>
      </c>
      <c r="B95" s="2" t="s">
        <v>313</v>
      </c>
      <c r="C95" s="2" t="s">
        <v>314</v>
      </c>
      <c r="D95" s="2">
        <v>256</v>
      </c>
      <c r="E95" s="4">
        <v>20031148</v>
      </c>
      <c r="F95" s="4">
        <v>5094307</v>
      </c>
      <c r="G95" s="4">
        <v>25.431927000000002</v>
      </c>
      <c r="H95" s="4">
        <v>3759864</v>
      </c>
      <c r="I95" s="2">
        <v>20.852499999999999</v>
      </c>
      <c r="J95" s="5">
        <v>63.083616413652301</v>
      </c>
      <c r="K95" s="5">
        <v>99.3</v>
      </c>
      <c r="M95" s="2" t="s">
        <v>264</v>
      </c>
      <c r="N95" s="2">
        <v>12</v>
      </c>
      <c r="O95" s="4">
        <v>20430</v>
      </c>
    </row>
    <row r="96" spans="1:16">
      <c r="A96" s="2">
        <v>97</v>
      </c>
      <c r="B96" s="2" t="s">
        <v>315</v>
      </c>
      <c r="C96" s="2" t="s">
        <v>316</v>
      </c>
      <c r="D96" s="2">
        <v>375</v>
      </c>
      <c r="E96" s="4">
        <v>26710571</v>
      </c>
      <c r="F96" s="4">
        <v>5445007</v>
      </c>
      <c r="G96" s="4">
        <v>20.385214000000001</v>
      </c>
      <c r="H96" s="4">
        <v>4289382</v>
      </c>
      <c r="I96" s="2">
        <v>22.714700000000001</v>
      </c>
      <c r="J96" s="5">
        <v>67.459453950469893</v>
      </c>
      <c r="K96" s="5">
        <v>99.3</v>
      </c>
      <c r="M96" s="2" t="s">
        <v>147</v>
      </c>
      <c r="N96" s="2">
        <v>5</v>
      </c>
      <c r="O96" s="4">
        <v>18325</v>
      </c>
    </row>
    <row r="97" spans="1:16">
      <c r="A97" s="2">
        <v>103</v>
      </c>
      <c r="B97" s="2" t="s">
        <v>317</v>
      </c>
      <c r="C97" s="2" t="s">
        <v>318</v>
      </c>
      <c r="D97" s="2">
        <v>375</v>
      </c>
      <c r="E97" s="4">
        <v>36247865</v>
      </c>
      <c r="F97" s="4">
        <v>5796130</v>
      </c>
      <c r="G97" s="4">
        <v>15.990266</v>
      </c>
      <c r="H97" s="4">
        <v>4624198</v>
      </c>
      <c r="I97" s="2">
        <v>23.686299999999999</v>
      </c>
      <c r="J97" s="5">
        <v>67.803045680111097</v>
      </c>
      <c r="K97" s="5">
        <v>99.3</v>
      </c>
      <c r="M97" s="2" t="s">
        <v>147</v>
      </c>
      <c r="N97" s="2">
        <v>13</v>
      </c>
      <c r="O97" s="4">
        <v>8586</v>
      </c>
    </row>
    <row r="98" spans="1:16">
      <c r="A98" s="2">
        <v>94</v>
      </c>
      <c r="B98" s="2" t="s">
        <v>319</v>
      </c>
      <c r="C98" s="2" t="s">
        <v>320</v>
      </c>
      <c r="D98" s="2">
        <v>375</v>
      </c>
      <c r="E98" s="4">
        <v>24776666</v>
      </c>
      <c r="F98" s="4">
        <v>5378338</v>
      </c>
      <c r="G98" s="4">
        <v>21.707270999999999</v>
      </c>
      <c r="H98" s="4">
        <v>4492845</v>
      </c>
      <c r="I98" s="2">
        <v>24.9162</v>
      </c>
      <c r="J98" s="5">
        <v>68.078898147682594</v>
      </c>
      <c r="K98" s="5">
        <v>99.3</v>
      </c>
      <c r="M98" s="2" t="s">
        <v>147</v>
      </c>
      <c r="N98" s="2">
        <v>2</v>
      </c>
      <c r="O98" s="4">
        <v>32005</v>
      </c>
      <c r="P98" s="2" t="s">
        <v>118</v>
      </c>
    </row>
    <row r="99" spans="1:16">
      <c r="A99" s="2">
        <v>95</v>
      </c>
      <c r="B99" s="2" t="s">
        <v>321</v>
      </c>
      <c r="C99" s="2" t="s">
        <v>322</v>
      </c>
      <c r="D99" s="2">
        <v>375</v>
      </c>
      <c r="E99" s="4">
        <v>29515094</v>
      </c>
      <c r="F99" s="4">
        <v>5616693</v>
      </c>
      <c r="G99" s="4">
        <v>19.029900000000001</v>
      </c>
      <c r="H99" s="4">
        <v>4404328</v>
      </c>
      <c r="I99" s="2">
        <v>23.0029</v>
      </c>
      <c r="J99" s="5">
        <v>68.110050380071399</v>
      </c>
      <c r="K99" s="5">
        <v>99.3</v>
      </c>
      <c r="M99" s="2" t="s">
        <v>147</v>
      </c>
      <c r="N99" s="2">
        <v>3</v>
      </c>
      <c r="O99" s="4">
        <v>20771</v>
      </c>
    </row>
    <row r="100" spans="1:16">
      <c r="A100" s="2">
        <v>102</v>
      </c>
      <c r="B100" s="2" t="s">
        <v>323</v>
      </c>
      <c r="C100" s="2" t="s">
        <v>324</v>
      </c>
      <c r="D100" s="2">
        <v>375</v>
      </c>
      <c r="E100" s="4">
        <v>28324597</v>
      </c>
      <c r="F100" s="4">
        <v>5697621</v>
      </c>
      <c r="G100" s="4">
        <v>20.115452999999999</v>
      </c>
      <c r="H100" s="4">
        <v>4660392</v>
      </c>
      <c r="I100" s="2">
        <v>23.214199999999899</v>
      </c>
      <c r="J100" s="5">
        <v>68.274443866051598</v>
      </c>
      <c r="K100" s="5">
        <v>99.3</v>
      </c>
      <c r="M100" s="2" t="s">
        <v>147</v>
      </c>
      <c r="N100" s="2">
        <v>12</v>
      </c>
      <c r="O100" s="4">
        <v>11051</v>
      </c>
    </row>
    <row r="101" spans="1:16">
      <c r="A101" s="2">
        <v>101</v>
      </c>
      <c r="B101" s="2" t="s">
        <v>325</v>
      </c>
      <c r="C101" s="2" t="s">
        <v>326</v>
      </c>
      <c r="D101" s="2">
        <v>375</v>
      </c>
      <c r="E101" s="4">
        <v>33371845</v>
      </c>
      <c r="F101" s="4">
        <v>8134343</v>
      </c>
      <c r="G101" s="4">
        <v>24.374866999999998</v>
      </c>
      <c r="H101" s="4">
        <v>6642644</v>
      </c>
      <c r="I101" s="2">
        <v>31.097999999999999</v>
      </c>
      <c r="J101" s="5">
        <v>69.159370789349396</v>
      </c>
      <c r="K101" s="5">
        <v>99.3</v>
      </c>
      <c r="M101" s="2" t="s">
        <v>147</v>
      </c>
      <c r="N101" s="2">
        <v>11</v>
      </c>
      <c r="O101" s="4">
        <v>18106</v>
      </c>
    </row>
    <row r="102" spans="1:16">
      <c r="A102" s="2">
        <v>100</v>
      </c>
      <c r="B102" s="2" t="s">
        <v>327</v>
      </c>
      <c r="C102" s="2" t="s">
        <v>328</v>
      </c>
      <c r="D102" s="2">
        <v>375</v>
      </c>
      <c r="E102" s="4">
        <v>30599270</v>
      </c>
      <c r="F102" s="4">
        <v>6506575</v>
      </c>
      <c r="G102" s="4">
        <v>21.263824</v>
      </c>
      <c r="H102" s="4">
        <v>5282924</v>
      </c>
      <c r="I102" s="2">
        <v>25.4361</v>
      </c>
      <c r="J102" s="5">
        <v>69.486777116408206</v>
      </c>
      <c r="K102" s="5">
        <v>99.3</v>
      </c>
      <c r="M102" s="2" t="s">
        <v>147</v>
      </c>
      <c r="N102" s="2">
        <v>8</v>
      </c>
      <c r="O102" s="4">
        <v>24057</v>
      </c>
    </row>
    <row r="103" spans="1:16">
      <c r="A103" s="2">
        <v>98</v>
      </c>
      <c r="B103" s="2" t="s">
        <v>329</v>
      </c>
      <c r="C103" s="2" t="s">
        <v>330</v>
      </c>
      <c r="D103" s="2">
        <v>375</v>
      </c>
      <c r="E103" s="4">
        <v>37383086</v>
      </c>
      <c r="F103" s="4">
        <v>9122103</v>
      </c>
      <c r="G103" s="4">
        <v>24.401685000000001</v>
      </c>
      <c r="H103" s="4">
        <v>6349285</v>
      </c>
      <c r="I103" s="2">
        <v>31.083300000000001</v>
      </c>
      <c r="J103" s="5">
        <v>69.694239468260506</v>
      </c>
      <c r="K103" s="5">
        <v>99.3</v>
      </c>
      <c r="M103" s="2" t="s">
        <v>147</v>
      </c>
      <c r="N103" s="2">
        <v>6</v>
      </c>
      <c r="O103" s="4">
        <v>28104</v>
      </c>
      <c r="P103" s="2" t="s">
        <v>118</v>
      </c>
    </row>
    <row r="104" spans="1:16">
      <c r="A104" s="2">
        <v>99</v>
      </c>
      <c r="B104" s="2" t="s">
        <v>331</v>
      </c>
      <c r="C104" s="2" t="s">
        <v>332</v>
      </c>
      <c r="D104" s="2">
        <v>375</v>
      </c>
      <c r="E104" s="4">
        <v>32393381</v>
      </c>
      <c r="F104" s="4">
        <v>6946771</v>
      </c>
      <c r="G104" s="4">
        <v>21.445032000000001</v>
      </c>
      <c r="H104" s="4">
        <v>4902404</v>
      </c>
      <c r="I104" s="2">
        <v>24.380399999999899</v>
      </c>
      <c r="J104" s="5">
        <v>70.647212711947205</v>
      </c>
      <c r="K104" s="5">
        <v>99.3</v>
      </c>
      <c r="M104" s="2" t="s">
        <v>147</v>
      </c>
      <c r="N104" s="2">
        <v>7</v>
      </c>
      <c r="O104" s="4">
        <v>24701</v>
      </c>
    </row>
    <row r="105" spans="1:16">
      <c r="A105" s="6">
        <v>47</v>
      </c>
      <c r="B105" s="6" t="s">
        <v>333</v>
      </c>
      <c r="C105" s="6" t="s">
        <v>334</v>
      </c>
      <c r="D105" s="6">
        <v>256</v>
      </c>
      <c r="E105" s="7">
        <v>11159815</v>
      </c>
      <c r="F105" s="7">
        <v>52707</v>
      </c>
      <c r="G105" s="7">
        <v>0.47229280000000001</v>
      </c>
      <c r="H105" s="7">
        <v>38393</v>
      </c>
      <c r="I105" s="6">
        <v>0.24809999999999999</v>
      </c>
      <c r="J105" s="8">
        <v>80.091832165877307</v>
      </c>
      <c r="K105" s="8">
        <v>99.4</v>
      </c>
      <c r="L105" s="6" t="s">
        <v>239</v>
      </c>
      <c r="M105" s="6" t="s">
        <v>264</v>
      </c>
      <c r="N105" s="6">
        <v>15</v>
      </c>
      <c r="O105" s="7" t="s">
        <v>220</v>
      </c>
      <c r="P105" s="6"/>
    </row>
  </sheetData>
  <sortState xmlns:xlrd2="http://schemas.microsoft.com/office/spreadsheetml/2017/richdata2" ref="A3:P105">
    <sortCondition ref="J3:J105"/>
  </sortState>
  <mergeCells count="1">
    <mergeCell ref="A1:J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8"/>
  <sheetViews>
    <sheetView workbookViewId="0">
      <selection sqref="A1:G1"/>
    </sheetView>
  </sheetViews>
  <sheetFormatPr defaultRowHeight="19.8"/>
  <cols>
    <col min="1" max="1" width="14.81640625" style="16" customWidth="1"/>
    <col min="2" max="2" width="11.1796875" style="16" customWidth="1"/>
    <col min="3" max="3" width="9.1796875" style="16" bestFit="1" customWidth="1"/>
    <col min="4" max="5" width="10.1796875" style="16" bestFit="1" customWidth="1"/>
    <col min="6" max="6" width="10.81640625" style="16" customWidth="1"/>
    <col min="7" max="8" width="9.1796875" style="16" bestFit="1" customWidth="1"/>
    <col min="9" max="10" width="10.1796875" style="16" bestFit="1" customWidth="1"/>
    <col min="11" max="11" width="9.1796875" style="16" bestFit="1" customWidth="1"/>
    <col min="12" max="13" width="10.1796875" style="16" bestFit="1" customWidth="1"/>
  </cols>
  <sheetData>
    <row r="1" spans="1:13">
      <c r="A1" s="50" t="s">
        <v>549</v>
      </c>
      <c r="B1" s="50"/>
      <c r="C1" s="50"/>
      <c r="D1" s="50"/>
      <c r="E1" s="50"/>
      <c r="F1" s="50"/>
      <c r="G1" s="50"/>
    </row>
    <row r="2" spans="1:13">
      <c r="A2" s="11"/>
      <c r="B2" s="11"/>
      <c r="C2" s="55" t="s">
        <v>335</v>
      </c>
      <c r="D2" s="55"/>
      <c r="E2" s="55"/>
      <c r="F2" s="55"/>
      <c r="G2" s="55"/>
      <c r="H2" s="55" t="s">
        <v>336</v>
      </c>
      <c r="I2" s="55"/>
      <c r="J2" s="55"/>
      <c r="K2" s="55" t="s">
        <v>337</v>
      </c>
      <c r="L2" s="55"/>
      <c r="M2" s="55"/>
    </row>
    <row r="3" spans="1:13">
      <c r="A3" s="18" t="s">
        <v>338</v>
      </c>
      <c r="B3" s="18" t="s">
        <v>339</v>
      </c>
      <c r="C3" s="15" t="s">
        <v>340</v>
      </c>
      <c r="D3" s="15" t="s">
        <v>341</v>
      </c>
      <c r="E3" s="15" t="s">
        <v>342</v>
      </c>
      <c r="F3" s="15" t="s">
        <v>343</v>
      </c>
      <c r="G3" s="15" t="s">
        <v>344</v>
      </c>
      <c r="H3" s="15" t="s">
        <v>340</v>
      </c>
      <c r="I3" s="15" t="s">
        <v>341</v>
      </c>
      <c r="J3" s="15" t="s">
        <v>342</v>
      </c>
      <c r="K3" s="15" t="s">
        <v>340</v>
      </c>
      <c r="L3" s="15" t="s">
        <v>341</v>
      </c>
      <c r="M3" s="15" t="s">
        <v>342</v>
      </c>
    </row>
    <row r="4" spans="1:13">
      <c r="A4" s="16" t="s">
        <v>345</v>
      </c>
      <c r="B4" s="16" t="s">
        <v>346</v>
      </c>
      <c r="C4" s="19">
        <v>11</v>
      </c>
      <c r="D4" s="19">
        <v>2018812</v>
      </c>
      <c r="E4" s="19">
        <v>2024740</v>
      </c>
      <c r="F4" s="19">
        <v>0.6</v>
      </c>
      <c r="G4" s="19">
        <v>250</v>
      </c>
      <c r="H4" s="19">
        <v>11</v>
      </c>
      <c r="I4" s="20">
        <v>127791251</v>
      </c>
      <c r="J4" s="20">
        <v>127797780</v>
      </c>
      <c r="K4" s="19">
        <v>14</v>
      </c>
      <c r="L4" s="20">
        <v>1967838</v>
      </c>
      <c r="M4" s="20">
        <v>1973788</v>
      </c>
    </row>
    <row r="5" spans="1:13">
      <c r="A5" s="16" t="s">
        <v>347</v>
      </c>
      <c r="B5" s="16" t="s">
        <v>348</v>
      </c>
      <c r="C5" s="19">
        <v>14</v>
      </c>
      <c r="D5" s="19">
        <v>101275427</v>
      </c>
      <c r="E5" s="19">
        <v>101278058</v>
      </c>
      <c r="F5" s="19">
        <v>0.52</v>
      </c>
      <c r="G5" s="19">
        <v>64</v>
      </c>
      <c r="H5" s="19">
        <v>10</v>
      </c>
      <c r="I5" s="20">
        <v>132263873</v>
      </c>
      <c r="J5" s="20">
        <v>132266171</v>
      </c>
      <c r="K5" s="19">
        <v>7</v>
      </c>
      <c r="L5" s="20">
        <v>166026239</v>
      </c>
      <c r="M5" s="20">
        <v>166028911</v>
      </c>
    </row>
    <row r="6" spans="1:13">
      <c r="A6" s="16" t="s">
        <v>349</v>
      </c>
      <c r="B6" s="16" t="s">
        <v>350</v>
      </c>
      <c r="C6" s="19">
        <v>7</v>
      </c>
      <c r="D6" s="19">
        <v>130130122</v>
      </c>
      <c r="E6" s="19">
        <v>130134388</v>
      </c>
      <c r="F6" s="21">
        <v>0.54</v>
      </c>
      <c r="G6" s="21">
        <v>226</v>
      </c>
      <c r="H6" s="19">
        <v>8</v>
      </c>
      <c r="I6" s="20">
        <v>114816005</v>
      </c>
      <c r="J6" s="20">
        <v>114820690</v>
      </c>
      <c r="K6" s="19">
        <v>3</v>
      </c>
      <c r="L6" s="20">
        <v>163250470</v>
      </c>
      <c r="M6" s="20">
        <v>163254785</v>
      </c>
    </row>
    <row r="7" spans="1:13">
      <c r="A7" s="16" t="s">
        <v>351</v>
      </c>
      <c r="B7" s="16" t="s">
        <v>350</v>
      </c>
      <c r="C7" s="19">
        <v>13</v>
      </c>
      <c r="D7" s="19">
        <v>48892341</v>
      </c>
      <c r="E7" s="19">
        <v>48895763</v>
      </c>
      <c r="F7" s="19">
        <v>0.59</v>
      </c>
      <c r="G7" s="19">
        <v>195</v>
      </c>
      <c r="H7" s="19">
        <v>1</v>
      </c>
      <c r="I7" s="20">
        <v>66671902</v>
      </c>
      <c r="J7" s="20">
        <v>66675431</v>
      </c>
      <c r="K7" s="19">
        <v>17</v>
      </c>
      <c r="L7" s="20">
        <v>27478767</v>
      </c>
      <c r="M7" s="20">
        <v>27482184</v>
      </c>
    </row>
    <row r="8" spans="1:13">
      <c r="A8" s="18" t="s">
        <v>352</v>
      </c>
      <c r="B8" s="18" t="s">
        <v>350</v>
      </c>
      <c r="C8" s="22">
        <v>6</v>
      </c>
      <c r="D8" s="22">
        <v>144328078</v>
      </c>
      <c r="E8" s="22">
        <v>144329888</v>
      </c>
      <c r="F8" s="23">
        <v>0.57999999999999996</v>
      </c>
      <c r="G8" s="23">
        <v>143</v>
      </c>
      <c r="H8" s="22">
        <v>4</v>
      </c>
      <c r="I8" s="24">
        <v>147401702</v>
      </c>
      <c r="J8" s="24">
        <v>147403414</v>
      </c>
      <c r="K8" s="22">
        <v>4</v>
      </c>
      <c r="L8" s="24">
        <v>48535266</v>
      </c>
      <c r="M8" s="24">
        <v>48537069</v>
      </c>
    </row>
  </sheetData>
  <mergeCells count="4">
    <mergeCell ref="A1:G1"/>
    <mergeCell ref="C2:G2"/>
    <mergeCell ref="H2:J2"/>
    <mergeCell ref="K2:M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2"/>
  <sheetViews>
    <sheetView zoomScale="85" zoomScaleNormal="85" workbookViewId="0">
      <selection activeCell="F6" sqref="F6"/>
    </sheetView>
  </sheetViews>
  <sheetFormatPr defaultRowHeight="19.8"/>
  <cols>
    <col min="1" max="1" width="7.1796875" customWidth="1"/>
    <col min="2" max="2" width="7.81640625" customWidth="1"/>
    <col min="3" max="3" width="20.6328125" customWidth="1"/>
    <col min="4" max="4" width="7.6328125" customWidth="1"/>
    <col min="5" max="5" width="9.81640625" customWidth="1"/>
    <col min="6" max="6" width="9.453125" customWidth="1"/>
  </cols>
  <sheetData>
    <row r="1" spans="1:10">
      <c r="A1" s="54" t="s">
        <v>550</v>
      </c>
      <c r="B1" s="54"/>
      <c r="C1" s="54"/>
      <c r="D1" s="54"/>
      <c r="E1" s="54"/>
      <c r="F1" s="54"/>
      <c r="G1" s="2"/>
      <c r="H1" s="2"/>
      <c r="I1" s="2"/>
      <c r="J1" s="2"/>
    </row>
    <row r="2" spans="1:10" ht="41.4">
      <c r="A2" s="9"/>
      <c r="B2" s="3" t="s">
        <v>353</v>
      </c>
      <c r="C2" s="3" t="s">
        <v>101</v>
      </c>
      <c r="D2" s="3" t="s">
        <v>102</v>
      </c>
      <c r="E2" s="3" t="s">
        <v>103</v>
      </c>
      <c r="F2" s="3" t="s">
        <v>104</v>
      </c>
      <c r="G2" s="3" t="s">
        <v>105</v>
      </c>
      <c r="H2" s="3" t="s">
        <v>106</v>
      </c>
      <c r="I2" s="3" t="s">
        <v>354</v>
      </c>
      <c r="J2" s="3" t="s">
        <v>108</v>
      </c>
    </row>
    <row r="3" spans="1:10">
      <c r="A3" s="2">
        <v>1</v>
      </c>
      <c r="B3" s="2" t="s">
        <v>355</v>
      </c>
      <c r="C3" s="2" t="s">
        <v>356</v>
      </c>
      <c r="D3" s="2">
        <v>9</v>
      </c>
      <c r="E3" s="4">
        <v>60572330</v>
      </c>
      <c r="F3" s="4">
        <v>7063978</v>
      </c>
      <c r="G3" s="2">
        <v>11.7</v>
      </c>
      <c r="H3" s="4">
        <v>5822271</v>
      </c>
      <c r="I3" s="5">
        <v>24.5928</v>
      </c>
      <c r="J3" s="5">
        <v>4.7956913725041703</v>
      </c>
    </row>
    <row r="4" spans="1:10">
      <c r="A4" s="2">
        <v>2</v>
      </c>
      <c r="B4" s="2" t="s">
        <v>357</v>
      </c>
      <c r="C4" s="2" t="s">
        <v>358</v>
      </c>
      <c r="D4" s="2">
        <v>9</v>
      </c>
      <c r="E4" s="4">
        <v>65595230</v>
      </c>
      <c r="F4" s="4">
        <v>6479972</v>
      </c>
      <c r="G4" s="2">
        <v>9.9</v>
      </c>
      <c r="H4" s="4">
        <v>5004640</v>
      </c>
      <c r="I4" s="5">
        <v>24.4879</v>
      </c>
      <c r="J4" s="5">
        <v>3.3775704205289498</v>
      </c>
    </row>
    <row r="5" spans="1:10">
      <c r="A5" s="2">
        <v>3</v>
      </c>
      <c r="B5" s="2" t="s">
        <v>359</v>
      </c>
      <c r="C5" s="2" t="s">
        <v>360</v>
      </c>
      <c r="D5" s="2">
        <v>9</v>
      </c>
      <c r="E5" s="4">
        <v>75809660</v>
      </c>
      <c r="F5" s="4">
        <v>7515077</v>
      </c>
      <c r="G5" s="2">
        <v>9.9</v>
      </c>
      <c r="H5" s="4">
        <v>5626074</v>
      </c>
      <c r="I5" s="5">
        <v>27.314399999999999</v>
      </c>
      <c r="J5" s="5">
        <v>3.43622382498876</v>
      </c>
    </row>
    <row r="6" spans="1:10">
      <c r="A6" s="2">
        <v>4</v>
      </c>
      <c r="B6" s="2" t="s">
        <v>361</v>
      </c>
      <c r="C6" s="2" t="s">
        <v>362</v>
      </c>
      <c r="D6" s="2">
        <v>9</v>
      </c>
      <c r="E6" s="4">
        <v>68267130</v>
      </c>
      <c r="F6" s="4">
        <v>7044331</v>
      </c>
      <c r="G6" s="2">
        <v>10.3</v>
      </c>
      <c r="H6" s="4">
        <v>5416700</v>
      </c>
      <c r="I6" s="5">
        <v>26.9237999999999</v>
      </c>
      <c r="J6" s="5">
        <v>4.1875276140245399</v>
      </c>
    </row>
    <row r="7" spans="1:10">
      <c r="A7" s="2">
        <v>5</v>
      </c>
      <c r="B7" s="2" t="s">
        <v>363</v>
      </c>
      <c r="C7" s="2" t="s">
        <v>364</v>
      </c>
      <c r="D7" s="2">
        <v>60</v>
      </c>
      <c r="E7" s="4">
        <v>80197394</v>
      </c>
      <c r="F7" s="4">
        <v>7262619</v>
      </c>
      <c r="G7" s="2">
        <v>9.1</v>
      </c>
      <c r="H7" s="4">
        <v>5560962</v>
      </c>
      <c r="I7" s="5">
        <v>26.351299999999998</v>
      </c>
      <c r="J7" s="5">
        <v>2.4737691947350702</v>
      </c>
    </row>
    <row r="8" spans="1:10">
      <c r="A8" s="2">
        <v>6</v>
      </c>
      <c r="B8" s="2" t="s">
        <v>365</v>
      </c>
      <c r="C8" s="2" t="s">
        <v>366</v>
      </c>
      <c r="D8" s="2">
        <v>60</v>
      </c>
      <c r="E8" s="4">
        <v>87743810</v>
      </c>
      <c r="F8" s="4">
        <v>10240830</v>
      </c>
      <c r="G8" s="2">
        <v>11.7</v>
      </c>
      <c r="H8" s="4">
        <v>7965333</v>
      </c>
      <c r="I8" s="5">
        <v>36.1218</v>
      </c>
      <c r="J8" s="5">
        <v>30.956029332170001</v>
      </c>
    </row>
    <row r="9" spans="1:10">
      <c r="A9" s="2">
        <v>7</v>
      </c>
      <c r="B9" s="2" t="s">
        <v>367</v>
      </c>
      <c r="C9" s="2" t="s">
        <v>368</v>
      </c>
      <c r="D9" s="2">
        <v>60</v>
      </c>
      <c r="E9" s="4">
        <v>62622668</v>
      </c>
      <c r="F9" s="4">
        <v>6471012</v>
      </c>
      <c r="G9" s="2">
        <v>10.3</v>
      </c>
      <c r="H9" s="4">
        <v>5103829</v>
      </c>
      <c r="I9" s="5">
        <v>25.333099999999899</v>
      </c>
      <c r="J9" s="5">
        <v>33.763584819746299</v>
      </c>
    </row>
    <row r="10" spans="1:10">
      <c r="A10" s="2">
        <v>8</v>
      </c>
      <c r="B10" s="2" t="s">
        <v>369</v>
      </c>
      <c r="C10" s="2" t="s">
        <v>370</v>
      </c>
      <c r="D10" s="2">
        <v>60</v>
      </c>
      <c r="E10" s="4">
        <v>52600996</v>
      </c>
      <c r="F10" s="4">
        <v>4510691</v>
      </c>
      <c r="G10" s="2">
        <v>8.6</v>
      </c>
      <c r="H10" s="4">
        <v>3391098</v>
      </c>
      <c r="I10" s="5">
        <v>16.038599999999999</v>
      </c>
      <c r="J10" s="5">
        <v>28.355041574295299</v>
      </c>
    </row>
    <row r="11" spans="1:10">
      <c r="A11" s="2">
        <v>9</v>
      </c>
      <c r="B11" s="2" t="s">
        <v>371</v>
      </c>
      <c r="C11" s="2" t="s">
        <v>372</v>
      </c>
      <c r="D11" s="2">
        <v>60</v>
      </c>
      <c r="E11" s="4">
        <v>73700974</v>
      </c>
      <c r="F11" s="4">
        <v>6612765</v>
      </c>
      <c r="G11" s="2">
        <v>9</v>
      </c>
      <c r="H11" s="4">
        <v>5057277</v>
      </c>
      <c r="I11" s="5">
        <v>25.043199999999999</v>
      </c>
      <c r="J11" s="5">
        <v>41.079321360237302</v>
      </c>
    </row>
    <row r="12" spans="1:10">
      <c r="A12" s="2">
        <v>10</v>
      </c>
      <c r="B12" s="2" t="s">
        <v>373</v>
      </c>
      <c r="C12" s="2" t="s">
        <v>374</v>
      </c>
      <c r="D12" s="2">
        <v>198</v>
      </c>
      <c r="E12" s="4">
        <v>63982826</v>
      </c>
      <c r="F12" s="4">
        <v>6615395</v>
      </c>
      <c r="G12" s="2">
        <v>10.3</v>
      </c>
      <c r="H12" s="4">
        <v>5033275</v>
      </c>
      <c r="I12" s="5">
        <v>25.015499999999999</v>
      </c>
      <c r="J12" s="5">
        <v>58.341284344456902</v>
      </c>
    </row>
    <row r="13" spans="1:10">
      <c r="A13" s="2">
        <v>11</v>
      </c>
      <c r="B13" s="2" t="s">
        <v>375</v>
      </c>
      <c r="C13" s="2" t="s">
        <v>376</v>
      </c>
      <c r="D13" s="2">
        <v>198</v>
      </c>
      <c r="E13" s="4">
        <v>48751936</v>
      </c>
      <c r="F13" s="4">
        <v>4105021</v>
      </c>
      <c r="G13" s="2">
        <v>8.4</v>
      </c>
      <c r="H13" s="4">
        <v>3306585</v>
      </c>
      <c r="I13" s="5">
        <v>15.552899999999999</v>
      </c>
      <c r="J13" s="5">
        <v>53.661773074469998</v>
      </c>
    </row>
    <row r="14" spans="1:10">
      <c r="A14" s="2">
        <v>12</v>
      </c>
      <c r="B14" s="2" t="s">
        <v>377</v>
      </c>
      <c r="C14" s="2" t="s">
        <v>378</v>
      </c>
      <c r="D14" s="2">
        <v>198</v>
      </c>
      <c r="E14" s="4">
        <v>63548218</v>
      </c>
      <c r="F14" s="4">
        <v>6280788</v>
      </c>
      <c r="G14" s="2">
        <v>9.9</v>
      </c>
      <c r="H14" s="4">
        <v>5042589</v>
      </c>
      <c r="I14" s="5">
        <v>24.710099999999901</v>
      </c>
      <c r="J14" s="5">
        <v>52.041404073250703</v>
      </c>
    </row>
    <row r="15" spans="1:10">
      <c r="A15" s="2">
        <v>13</v>
      </c>
      <c r="B15" s="2" t="s">
        <v>379</v>
      </c>
      <c r="C15" s="2" t="s">
        <v>380</v>
      </c>
      <c r="D15" s="2">
        <v>198</v>
      </c>
      <c r="E15" s="4">
        <v>61650344</v>
      </c>
      <c r="F15" s="4">
        <v>6800487</v>
      </c>
      <c r="G15" s="2">
        <v>11</v>
      </c>
      <c r="H15" s="4">
        <v>5322545</v>
      </c>
      <c r="I15" s="5">
        <v>25.066899999999901</v>
      </c>
      <c r="J15" s="5">
        <v>55.907937574121</v>
      </c>
    </row>
    <row r="16" spans="1:10">
      <c r="A16" s="2">
        <v>14</v>
      </c>
      <c r="B16" s="2" t="s">
        <v>381</v>
      </c>
      <c r="C16" s="2" t="s">
        <v>382</v>
      </c>
      <c r="D16" s="2">
        <v>198</v>
      </c>
      <c r="E16" s="4">
        <v>76223518</v>
      </c>
      <c r="F16" s="4">
        <v>8198235</v>
      </c>
      <c r="G16" s="2">
        <v>10.8</v>
      </c>
      <c r="H16" s="4">
        <v>6350106</v>
      </c>
      <c r="I16" s="5">
        <v>28.391100000000002</v>
      </c>
      <c r="J16" s="5">
        <v>59.479517059443801</v>
      </c>
    </row>
    <row r="17" spans="1:10">
      <c r="A17" s="2">
        <v>15</v>
      </c>
      <c r="B17" s="2" t="s">
        <v>383</v>
      </c>
      <c r="C17" s="2" t="s">
        <v>384</v>
      </c>
      <c r="D17" s="2">
        <v>198</v>
      </c>
      <c r="E17" s="4">
        <v>63783774</v>
      </c>
      <c r="F17" s="4">
        <v>7173559</v>
      </c>
      <c r="G17" s="2">
        <v>11.2</v>
      </c>
      <c r="H17" s="4">
        <v>5379915</v>
      </c>
      <c r="I17" s="5">
        <v>25.201499999999999</v>
      </c>
      <c r="J17" s="5">
        <v>54.2581450948541</v>
      </c>
    </row>
    <row r="18" spans="1:10">
      <c r="A18" s="2">
        <v>16</v>
      </c>
      <c r="B18" s="2" t="s">
        <v>385</v>
      </c>
      <c r="C18" s="2" t="s">
        <v>386</v>
      </c>
      <c r="D18" s="2">
        <v>405</v>
      </c>
      <c r="E18" s="4">
        <v>72827286</v>
      </c>
      <c r="F18" s="4">
        <v>8392809</v>
      </c>
      <c r="G18" s="2">
        <v>11.5</v>
      </c>
      <c r="H18" s="4">
        <v>6493311</v>
      </c>
      <c r="I18" s="5">
        <v>29.0702</v>
      </c>
      <c r="J18" s="5">
        <v>69.413897477845694</v>
      </c>
    </row>
    <row r="19" spans="1:10">
      <c r="A19" s="2">
        <v>17</v>
      </c>
      <c r="B19" s="2" t="s">
        <v>387</v>
      </c>
      <c r="C19" s="2" t="s">
        <v>388</v>
      </c>
      <c r="D19" s="2">
        <v>405</v>
      </c>
      <c r="E19" s="4">
        <v>97263558</v>
      </c>
      <c r="F19" s="4">
        <v>11471143</v>
      </c>
      <c r="G19" s="2">
        <v>11.8</v>
      </c>
      <c r="H19" s="4">
        <v>7675578</v>
      </c>
      <c r="I19" s="5">
        <v>33.727699999999999</v>
      </c>
      <c r="J19" s="5">
        <v>68.221428550618299</v>
      </c>
    </row>
    <row r="20" spans="1:10">
      <c r="A20" s="2">
        <v>18</v>
      </c>
      <c r="B20" s="2" t="s">
        <v>389</v>
      </c>
      <c r="C20" s="2" t="s">
        <v>390</v>
      </c>
      <c r="D20" s="2">
        <v>405</v>
      </c>
      <c r="E20" s="4">
        <v>80053152</v>
      </c>
      <c r="F20" s="4">
        <v>9523116</v>
      </c>
      <c r="G20" s="2">
        <v>11.9</v>
      </c>
      <c r="H20" s="4">
        <v>7469981</v>
      </c>
      <c r="I20" s="5">
        <v>35.932699999999997</v>
      </c>
      <c r="J20" s="5">
        <v>67.282115566987699</v>
      </c>
    </row>
    <row r="21" spans="1:10">
      <c r="A21" s="2">
        <v>19</v>
      </c>
      <c r="B21" s="2" t="s">
        <v>391</v>
      </c>
      <c r="C21" s="2" t="s">
        <v>392</v>
      </c>
      <c r="D21" s="2">
        <v>405</v>
      </c>
      <c r="E21" s="4">
        <v>69925408</v>
      </c>
      <c r="F21" s="4">
        <v>8478783</v>
      </c>
      <c r="G21" s="2">
        <v>12.1</v>
      </c>
      <c r="H21" s="4">
        <v>6149100</v>
      </c>
      <c r="I21" s="5">
        <v>28.933499999999999</v>
      </c>
      <c r="J21" s="5">
        <v>67.064555889975907</v>
      </c>
    </row>
    <row r="22" spans="1:10">
      <c r="A22" s="2">
        <v>20</v>
      </c>
      <c r="B22" s="2" t="s">
        <v>393</v>
      </c>
      <c r="C22" s="2" t="s">
        <v>394</v>
      </c>
      <c r="D22" s="2">
        <v>405</v>
      </c>
      <c r="E22" s="4">
        <v>68370648</v>
      </c>
      <c r="F22" s="4">
        <v>7990440</v>
      </c>
      <c r="G22" s="2">
        <v>11.7</v>
      </c>
      <c r="H22" s="4">
        <v>5565787</v>
      </c>
      <c r="I22" s="5">
        <v>26.970400000000001</v>
      </c>
      <c r="J22" s="5">
        <v>65.978064580989894</v>
      </c>
    </row>
    <row r="23" spans="1:10">
      <c r="A23" s="2">
        <v>21</v>
      </c>
      <c r="B23" s="2" t="s">
        <v>395</v>
      </c>
      <c r="C23" s="2" t="s">
        <v>396</v>
      </c>
      <c r="D23" s="2">
        <v>570</v>
      </c>
      <c r="E23" s="4">
        <v>75061958</v>
      </c>
      <c r="F23" s="4">
        <v>10588163</v>
      </c>
      <c r="G23" s="2">
        <v>14.1</v>
      </c>
      <c r="H23" s="4">
        <v>8244927</v>
      </c>
      <c r="I23" s="5">
        <v>37.492799999999903</v>
      </c>
      <c r="J23" s="5">
        <v>68.344680776971998</v>
      </c>
    </row>
    <row r="24" spans="1:10">
      <c r="A24" s="2">
        <v>22</v>
      </c>
      <c r="B24" s="2" t="s">
        <v>397</v>
      </c>
      <c r="C24" s="2" t="s">
        <v>398</v>
      </c>
      <c r="D24" s="2">
        <v>570</v>
      </c>
      <c r="E24" s="4">
        <v>75478052</v>
      </c>
      <c r="F24" s="4">
        <v>9379570</v>
      </c>
      <c r="G24" s="2">
        <v>12.4</v>
      </c>
      <c r="H24" s="4">
        <v>6845140</v>
      </c>
      <c r="I24" s="5">
        <v>30.3674999999999</v>
      </c>
      <c r="J24" s="5">
        <v>69.669015096607396</v>
      </c>
    </row>
    <row r="25" spans="1:10">
      <c r="A25" s="2">
        <v>23</v>
      </c>
      <c r="B25" s="2" t="s">
        <v>399</v>
      </c>
      <c r="C25" s="2" t="s">
        <v>400</v>
      </c>
      <c r="D25" s="2">
        <v>631</v>
      </c>
      <c r="E25" s="4">
        <v>72090298</v>
      </c>
      <c r="F25" s="4">
        <v>9347120</v>
      </c>
      <c r="G25" s="2">
        <v>13</v>
      </c>
      <c r="H25" s="4">
        <v>6964809</v>
      </c>
      <c r="I25" s="5">
        <v>29.354900000000001</v>
      </c>
      <c r="J25" s="5">
        <v>67.661759618371306</v>
      </c>
    </row>
    <row r="26" spans="1:10">
      <c r="A26" s="2">
        <v>24</v>
      </c>
      <c r="B26" s="2" t="s">
        <v>401</v>
      </c>
      <c r="C26" s="2" t="s">
        <v>402</v>
      </c>
      <c r="D26" s="2">
        <v>631</v>
      </c>
      <c r="E26" s="4">
        <v>68751314</v>
      </c>
      <c r="F26" s="4">
        <v>9081232</v>
      </c>
      <c r="G26" s="2">
        <v>13.2</v>
      </c>
      <c r="H26" s="4">
        <v>7013976</v>
      </c>
      <c r="I26" s="5">
        <v>28.627999999999901</v>
      </c>
      <c r="J26" s="5">
        <v>66.228943715942904</v>
      </c>
    </row>
    <row r="27" spans="1:10">
      <c r="A27" s="2">
        <v>25</v>
      </c>
      <c r="B27" s="2" t="s">
        <v>403</v>
      </c>
      <c r="C27" s="2" t="s">
        <v>404</v>
      </c>
      <c r="D27" s="2">
        <v>631</v>
      </c>
      <c r="E27" s="4">
        <v>66363218</v>
      </c>
      <c r="F27" s="4">
        <v>9258479</v>
      </c>
      <c r="G27" s="2">
        <v>14</v>
      </c>
      <c r="H27" s="4">
        <v>6354121</v>
      </c>
      <c r="I27" s="5">
        <v>30.035499999999999</v>
      </c>
      <c r="J27" s="5">
        <v>68.196754897760101</v>
      </c>
    </row>
    <row r="28" spans="1:10">
      <c r="A28" s="2">
        <v>26</v>
      </c>
      <c r="B28" s="2" t="s">
        <v>405</v>
      </c>
      <c r="C28" s="2" t="s">
        <v>406</v>
      </c>
      <c r="D28" s="2">
        <v>631</v>
      </c>
      <c r="E28" s="4">
        <v>82205666</v>
      </c>
      <c r="F28" s="4">
        <v>9975383</v>
      </c>
      <c r="G28" s="2">
        <v>12.1</v>
      </c>
      <c r="H28" s="4">
        <v>7357513</v>
      </c>
      <c r="I28" s="5">
        <v>32.215600000000002</v>
      </c>
      <c r="J28" s="5">
        <v>66.784977388361696</v>
      </c>
    </row>
    <row r="29" spans="1:10">
      <c r="A29" s="2">
        <v>27</v>
      </c>
      <c r="B29" s="2" t="s">
        <v>407</v>
      </c>
      <c r="C29" s="2" t="s">
        <v>408</v>
      </c>
      <c r="D29" s="2">
        <v>631</v>
      </c>
      <c r="E29" s="4">
        <v>79296494</v>
      </c>
      <c r="F29" s="4">
        <v>9043593</v>
      </c>
      <c r="G29" s="2">
        <v>11.4</v>
      </c>
      <c r="H29" s="4">
        <v>7055828</v>
      </c>
      <c r="I29" s="5">
        <v>31.158200000000001</v>
      </c>
      <c r="J29" s="5">
        <v>68.432712109264799</v>
      </c>
    </row>
    <row r="30" spans="1:10">
      <c r="A30" s="2">
        <v>28</v>
      </c>
      <c r="B30" s="2" t="s">
        <v>409</v>
      </c>
      <c r="C30" s="2" t="s">
        <v>410</v>
      </c>
      <c r="D30" s="2">
        <v>3693</v>
      </c>
      <c r="E30" s="4">
        <v>61207092</v>
      </c>
      <c r="F30" s="4">
        <v>7814571</v>
      </c>
      <c r="G30" s="2">
        <v>12.8</v>
      </c>
      <c r="H30" s="4">
        <v>6498020</v>
      </c>
      <c r="I30" s="5">
        <v>31.209499999999998</v>
      </c>
      <c r="J30" s="5">
        <v>72.042095938208206</v>
      </c>
    </row>
    <row r="31" spans="1:10">
      <c r="A31" s="2">
        <v>29</v>
      </c>
      <c r="B31" s="2" t="s">
        <v>411</v>
      </c>
      <c r="C31" s="2" t="s">
        <v>412</v>
      </c>
      <c r="D31" s="2">
        <v>3693</v>
      </c>
      <c r="E31" s="4">
        <v>67294030</v>
      </c>
      <c r="F31" s="4">
        <v>8846982</v>
      </c>
      <c r="G31" s="2">
        <v>13.1</v>
      </c>
      <c r="H31" s="4">
        <v>7289032</v>
      </c>
      <c r="I31" s="5">
        <v>34.191099999999999</v>
      </c>
      <c r="J31" s="5">
        <v>72.334802152641103</v>
      </c>
    </row>
    <row r="32" spans="1:10">
      <c r="A32" s="6">
        <v>30</v>
      </c>
      <c r="B32" s="6" t="s">
        <v>413</v>
      </c>
      <c r="C32" s="6" t="s">
        <v>414</v>
      </c>
      <c r="D32" s="6">
        <v>3693</v>
      </c>
      <c r="E32" s="7">
        <v>70788462</v>
      </c>
      <c r="F32" s="7">
        <v>8335331</v>
      </c>
      <c r="G32" s="6">
        <v>11.8</v>
      </c>
      <c r="H32" s="7">
        <v>6517802</v>
      </c>
      <c r="I32" s="8">
        <v>29.5669</v>
      </c>
      <c r="J32" s="8">
        <v>72.753844370211795</v>
      </c>
    </row>
  </sheetData>
  <mergeCells count="1">
    <mergeCell ref="A1:F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"/>
  <sheetViews>
    <sheetView tabSelected="1" zoomScale="85" zoomScaleNormal="85" workbookViewId="0">
      <selection activeCell="D13" sqref="D13"/>
    </sheetView>
  </sheetViews>
  <sheetFormatPr defaultRowHeight="19.8"/>
  <cols>
    <col min="1" max="1" width="9.1796875" style="16"/>
    <col min="2" max="2" width="17.1796875" style="16" customWidth="1"/>
    <col min="3" max="3" width="12.08984375" style="16" customWidth="1"/>
    <col min="4" max="4" width="83.26953125" style="16" customWidth="1"/>
  </cols>
  <sheetData>
    <row r="1" spans="1:7">
      <c r="A1" s="56" t="s">
        <v>415</v>
      </c>
      <c r="B1" s="56"/>
      <c r="C1" s="56"/>
      <c r="D1" s="56"/>
      <c r="E1" s="56"/>
      <c r="F1" s="56"/>
      <c r="G1" s="56"/>
    </row>
    <row r="2" spans="1:7" ht="20.399999999999999" thickBot="1">
      <c r="A2" s="28" t="s">
        <v>416</v>
      </c>
      <c r="B2" s="29" t="s">
        <v>3</v>
      </c>
      <c r="C2" s="29" t="s">
        <v>417</v>
      </c>
      <c r="D2" s="30" t="s">
        <v>7</v>
      </c>
      <c r="E2" s="31"/>
      <c r="F2" s="32"/>
      <c r="G2" s="32"/>
    </row>
    <row r="3" spans="1:7" ht="20.399999999999999" thickTop="1">
      <c r="A3" s="33" t="s">
        <v>418</v>
      </c>
      <c r="B3" s="34" t="s">
        <v>99</v>
      </c>
      <c r="C3" s="34" t="s">
        <v>419</v>
      </c>
      <c r="D3" s="34" t="s">
        <v>560</v>
      </c>
      <c r="E3" s="35"/>
      <c r="F3" s="32"/>
      <c r="G3" s="32"/>
    </row>
    <row r="4" spans="1:7">
      <c r="A4" s="33" t="s">
        <v>418</v>
      </c>
      <c r="B4" s="34" t="s">
        <v>420</v>
      </c>
      <c r="C4" s="34" t="s">
        <v>419</v>
      </c>
      <c r="D4" s="34" t="s">
        <v>561</v>
      </c>
      <c r="E4" s="35"/>
      <c r="F4" s="32"/>
      <c r="G4" s="32"/>
    </row>
    <row r="5" spans="1:7">
      <c r="A5" s="33" t="s">
        <v>418</v>
      </c>
      <c r="B5" s="34" t="s">
        <v>421</v>
      </c>
      <c r="C5" s="34" t="s">
        <v>419</v>
      </c>
      <c r="D5" s="34" t="s">
        <v>562</v>
      </c>
      <c r="E5" s="35"/>
      <c r="F5" s="32"/>
      <c r="G5" s="32"/>
    </row>
    <row r="6" spans="1:7">
      <c r="A6" s="33" t="s">
        <v>418</v>
      </c>
      <c r="B6" s="34" t="s">
        <v>422</v>
      </c>
      <c r="C6" s="34" t="s">
        <v>419</v>
      </c>
      <c r="D6" s="34" t="s">
        <v>563</v>
      </c>
      <c r="E6" s="35"/>
      <c r="F6" s="32"/>
      <c r="G6" s="32"/>
    </row>
    <row r="7" spans="1:7">
      <c r="A7" s="33" t="s">
        <v>423</v>
      </c>
      <c r="B7" s="34" t="s">
        <v>424</v>
      </c>
      <c r="C7" s="34" t="s">
        <v>425</v>
      </c>
      <c r="D7" s="34" t="s">
        <v>552</v>
      </c>
      <c r="E7" s="35"/>
      <c r="F7" s="32"/>
      <c r="G7" s="32"/>
    </row>
    <row r="8" spans="1:7">
      <c r="A8" s="33" t="s">
        <v>423</v>
      </c>
      <c r="B8" s="34" t="s">
        <v>426</v>
      </c>
      <c r="C8" s="34" t="s">
        <v>427</v>
      </c>
      <c r="D8" s="34" t="s">
        <v>557</v>
      </c>
      <c r="E8" s="35"/>
      <c r="F8" s="32"/>
      <c r="G8" s="32"/>
    </row>
    <row r="9" spans="1:7">
      <c r="A9" s="33" t="s">
        <v>423</v>
      </c>
      <c r="B9" s="34" t="s">
        <v>428</v>
      </c>
      <c r="C9" s="34" t="s">
        <v>429</v>
      </c>
      <c r="D9" s="34" t="s">
        <v>558</v>
      </c>
      <c r="E9" s="35"/>
      <c r="F9" s="32"/>
      <c r="G9" s="32"/>
    </row>
    <row r="10" spans="1:7">
      <c r="A10" s="33" t="s">
        <v>423</v>
      </c>
      <c r="B10" s="38" t="s">
        <v>98</v>
      </c>
      <c r="C10" s="34" t="s">
        <v>430</v>
      </c>
      <c r="D10" s="34" t="s">
        <v>557</v>
      </c>
    </row>
    <row r="11" spans="1:7">
      <c r="A11" s="33" t="s">
        <v>423</v>
      </c>
      <c r="B11" s="38" t="s">
        <v>99</v>
      </c>
      <c r="C11" s="34" t="s">
        <v>431</v>
      </c>
      <c r="D11" s="34" t="s">
        <v>559</v>
      </c>
    </row>
    <row r="12" spans="1:7">
      <c r="A12" s="33" t="s">
        <v>423</v>
      </c>
      <c r="B12" s="34" t="s">
        <v>432</v>
      </c>
      <c r="C12" s="34" t="s">
        <v>433</v>
      </c>
      <c r="D12" s="34" t="s">
        <v>553</v>
      </c>
      <c r="E12" s="35"/>
      <c r="F12" s="32"/>
      <c r="G12" s="32"/>
    </row>
    <row r="13" spans="1:7">
      <c r="A13" s="33" t="s">
        <v>423</v>
      </c>
      <c r="B13" s="34" t="s">
        <v>434</v>
      </c>
      <c r="C13" s="34" t="s">
        <v>433</v>
      </c>
      <c r="D13" s="34" t="s">
        <v>554</v>
      </c>
      <c r="E13" s="35"/>
      <c r="F13" s="32"/>
      <c r="G13" s="32"/>
    </row>
    <row r="14" spans="1:7">
      <c r="A14" s="33" t="s">
        <v>423</v>
      </c>
      <c r="B14" s="34" t="s">
        <v>435</v>
      </c>
      <c r="C14" s="34" t="s">
        <v>433</v>
      </c>
      <c r="D14" s="34" t="s">
        <v>555</v>
      </c>
      <c r="E14" s="35"/>
      <c r="F14" s="32"/>
      <c r="G14" s="32"/>
    </row>
    <row r="15" spans="1:7">
      <c r="A15" s="36" t="s">
        <v>423</v>
      </c>
      <c r="B15" s="37" t="s">
        <v>436</v>
      </c>
      <c r="C15" s="37" t="s">
        <v>433</v>
      </c>
      <c r="D15" s="37" t="s">
        <v>556</v>
      </c>
      <c r="E15" s="35"/>
      <c r="F15" s="32"/>
      <c r="G15" s="32"/>
    </row>
    <row r="16" spans="1:7">
      <c r="A16" s="50" t="s">
        <v>437</v>
      </c>
      <c r="B16" s="50"/>
      <c r="C16" s="50"/>
      <c r="D16" s="50"/>
      <c r="E16" s="50"/>
    </row>
    <row r="17" spans="1:5">
      <c r="A17" s="50" t="s">
        <v>438</v>
      </c>
      <c r="B17" s="50"/>
      <c r="C17" s="50"/>
      <c r="D17" s="50"/>
      <c r="E17" s="1"/>
    </row>
  </sheetData>
  <mergeCells count="3">
    <mergeCell ref="A17:D17"/>
    <mergeCell ref="A1:G1"/>
    <mergeCell ref="A16:E16"/>
  </mergeCells>
  <phoneticPr fontId="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E06BE-4854-4AF2-84A3-4CE2BF65A465}">
  <sheetPr>
    <pageSetUpPr fitToPage="1"/>
  </sheetPr>
  <dimension ref="A1:K49"/>
  <sheetViews>
    <sheetView zoomScale="70" zoomScaleNormal="70" workbookViewId="0">
      <selection activeCell="E8" sqref="E8"/>
    </sheetView>
  </sheetViews>
  <sheetFormatPr defaultRowHeight="19.8"/>
  <cols>
    <col min="2" max="2" width="10.1796875" customWidth="1"/>
    <col min="3" max="3" width="19.08984375" customWidth="1"/>
    <col min="5" max="5" width="10.81640625" bestFit="1" customWidth="1"/>
    <col min="6" max="6" width="9.90625" bestFit="1" customWidth="1"/>
    <col min="8" max="8" width="9.90625" bestFit="1" customWidth="1"/>
    <col min="10" max="10" width="8.54296875" bestFit="1" customWidth="1"/>
    <col min="11" max="11" width="22.81640625" customWidth="1"/>
  </cols>
  <sheetData>
    <row r="1" spans="1:11">
      <c r="A1" s="39" t="s">
        <v>551</v>
      </c>
      <c r="B1" s="2"/>
      <c r="C1" s="2"/>
      <c r="D1" s="2"/>
      <c r="E1" s="40"/>
      <c r="F1" s="40"/>
      <c r="G1" s="2"/>
      <c r="H1" s="40"/>
      <c r="I1" s="2"/>
      <c r="J1" s="41"/>
    </row>
    <row r="2" spans="1:11" ht="55.2">
      <c r="A2" s="9"/>
      <c r="B2" s="3" t="s">
        <v>353</v>
      </c>
      <c r="C2" s="3" t="s">
        <v>101</v>
      </c>
      <c r="D2" s="3" t="s">
        <v>439</v>
      </c>
      <c r="E2" s="42" t="s">
        <v>103</v>
      </c>
      <c r="F2" s="42" t="s">
        <v>104</v>
      </c>
      <c r="G2" s="3" t="s">
        <v>105</v>
      </c>
      <c r="H2" s="42" t="s">
        <v>106</v>
      </c>
      <c r="I2" s="3" t="s">
        <v>354</v>
      </c>
      <c r="J2" s="43" t="s">
        <v>108</v>
      </c>
      <c r="K2" s="3" t="s">
        <v>440</v>
      </c>
    </row>
    <row r="3" spans="1:11">
      <c r="A3" s="2">
        <v>1</v>
      </c>
      <c r="B3" s="2" t="s">
        <v>441</v>
      </c>
      <c r="C3" s="49" t="s">
        <v>442</v>
      </c>
      <c r="D3" s="5" t="s">
        <v>443</v>
      </c>
      <c r="E3" s="40">
        <v>94509299</v>
      </c>
      <c r="F3" s="40">
        <v>27989988</v>
      </c>
      <c r="G3" s="41">
        <v>0.29600000000000004</v>
      </c>
      <c r="H3" s="40">
        <v>15689294</v>
      </c>
      <c r="I3" s="41">
        <v>0.23896362449979669</v>
      </c>
      <c r="J3" s="41">
        <v>0.60599999999999998</v>
      </c>
      <c r="K3" s="46" t="s">
        <v>444</v>
      </c>
    </row>
    <row r="4" spans="1:11">
      <c r="A4" s="2">
        <v>2</v>
      </c>
      <c r="B4" s="2" t="s">
        <v>445</v>
      </c>
      <c r="C4" s="49" t="s">
        <v>446</v>
      </c>
      <c r="D4" s="5" t="s">
        <v>443</v>
      </c>
      <c r="E4" s="40">
        <v>90586421</v>
      </c>
      <c r="F4" s="40">
        <v>29413870</v>
      </c>
      <c r="G4" s="41">
        <v>0.3247050681028672</v>
      </c>
      <c r="H4" s="40">
        <v>15698222</v>
      </c>
      <c r="I4" s="41">
        <v>0.24933596741287395</v>
      </c>
      <c r="J4" s="41">
        <v>0.34090000000000004</v>
      </c>
      <c r="K4" s="47"/>
    </row>
    <row r="5" spans="1:11">
      <c r="A5" s="2">
        <v>3</v>
      </c>
      <c r="B5" s="2" t="s">
        <v>447</v>
      </c>
      <c r="C5" s="49" t="s">
        <v>448</v>
      </c>
      <c r="D5" s="5" t="s">
        <v>449</v>
      </c>
      <c r="E5" s="40">
        <v>77914034</v>
      </c>
      <c r="F5" s="40">
        <v>25101536</v>
      </c>
      <c r="G5" s="41">
        <v>0.32216963634561652</v>
      </c>
      <c r="H5" s="40">
        <v>11778085</v>
      </c>
      <c r="I5" s="41">
        <v>0.26303001228326367</v>
      </c>
      <c r="J5" s="41">
        <v>0.35920000000000002</v>
      </c>
      <c r="K5" s="47"/>
    </row>
    <row r="6" spans="1:11">
      <c r="A6" s="2">
        <v>4</v>
      </c>
      <c r="B6" s="2" t="s">
        <v>450</v>
      </c>
      <c r="C6" s="49" t="s">
        <v>451</v>
      </c>
      <c r="D6" s="5" t="s">
        <v>449</v>
      </c>
      <c r="E6" s="40">
        <v>54524745</v>
      </c>
      <c r="F6" s="40">
        <v>20371301</v>
      </c>
      <c r="G6" s="41">
        <v>0.37361570420916229</v>
      </c>
      <c r="H6" s="40">
        <v>9035127</v>
      </c>
      <c r="I6" s="41">
        <v>0.23063894568341831</v>
      </c>
      <c r="J6" s="41">
        <v>0.27279999999999999</v>
      </c>
      <c r="K6" s="46" t="s">
        <v>543</v>
      </c>
    </row>
    <row r="7" spans="1:11">
      <c r="A7" s="2">
        <v>5</v>
      </c>
      <c r="B7" s="2" t="s">
        <v>452</v>
      </c>
      <c r="C7" s="49" t="s">
        <v>453</v>
      </c>
      <c r="D7" s="5" t="s">
        <v>449</v>
      </c>
      <c r="E7" s="40">
        <v>27804420</v>
      </c>
      <c r="F7" s="40">
        <v>13212229</v>
      </c>
      <c r="G7" s="41">
        <v>0.47518448505669197</v>
      </c>
      <c r="H7" s="40">
        <v>5996261</v>
      </c>
      <c r="I7" s="41">
        <v>0.16484002082185797</v>
      </c>
      <c r="J7" s="41">
        <v>0.41420000000000001</v>
      </c>
      <c r="K7" s="47"/>
    </row>
    <row r="8" spans="1:11">
      <c r="A8" s="2">
        <v>6</v>
      </c>
      <c r="B8" s="2" t="s">
        <v>454</v>
      </c>
      <c r="C8" s="49" t="s">
        <v>455</v>
      </c>
      <c r="D8" s="5" t="s">
        <v>449</v>
      </c>
      <c r="E8" s="40">
        <v>62392429</v>
      </c>
      <c r="F8" s="40">
        <v>24800146</v>
      </c>
      <c r="G8" s="41">
        <v>0.39748646426315604</v>
      </c>
      <c r="H8" s="40">
        <v>10682667</v>
      </c>
      <c r="I8" s="41">
        <v>0.30471503525550053</v>
      </c>
      <c r="J8" s="41">
        <v>0.67049999999999998</v>
      </c>
      <c r="K8" s="46" t="s">
        <v>544</v>
      </c>
    </row>
    <row r="9" spans="1:11">
      <c r="A9" s="2">
        <v>7</v>
      </c>
      <c r="B9" s="2" t="s">
        <v>456</v>
      </c>
      <c r="C9" s="49" t="s">
        <v>457</v>
      </c>
      <c r="D9" s="5" t="s">
        <v>449</v>
      </c>
      <c r="E9" s="40">
        <v>82316795</v>
      </c>
      <c r="F9" s="40">
        <v>32201179</v>
      </c>
      <c r="G9" s="41">
        <v>0.39118601495600019</v>
      </c>
      <c r="H9" s="40">
        <v>20209659</v>
      </c>
      <c r="I9" s="41">
        <v>0.25515314626198843</v>
      </c>
      <c r="J9" s="41">
        <v>0.53220000000000001</v>
      </c>
      <c r="K9" s="47"/>
    </row>
    <row r="10" spans="1:11">
      <c r="A10" s="2">
        <v>8</v>
      </c>
      <c r="B10" s="2" t="s">
        <v>458</v>
      </c>
      <c r="C10" s="49" t="s">
        <v>459</v>
      </c>
      <c r="D10" s="5" t="s">
        <v>449</v>
      </c>
      <c r="E10" s="40">
        <v>39386150</v>
      </c>
      <c r="F10" s="40">
        <v>22229562</v>
      </c>
      <c r="G10" s="41">
        <v>0.56440048087970007</v>
      </c>
      <c r="H10" s="40">
        <v>16987650</v>
      </c>
      <c r="I10" s="41">
        <v>0.11566931542785058</v>
      </c>
      <c r="J10" s="41">
        <v>0.48420000000000002</v>
      </c>
      <c r="K10" s="47"/>
    </row>
    <row r="11" spans="1:11">
      <c r="A11" s="2">
        <v>9</v>
      </c>
      <c r="B11" s="2" t="s">
        <v>460</v>
      </c>
      <c r="C11" s="49" t="s">
        <v>461</v>
      </c>
      <c r="D11" s="5" t="s">
        <v>449</v>
      </c>
      <c r="E11" s="40">
        <v>57645378</v>
      </c>
      <c r="F11" s="40">
        <v>16381911</v>
      </c>
      <c r="G11" s="41">
        <v>0.28418429314489013</v>
      </c>
      <c r="H11" s="40">
        <v>9997486</v>
      </c>
      <c r="I11" s="41">
        <v>0.13184485845166935</v>
      </c>
      <c r="J11" s="41">
        <v>0.54390000000000005</v>
      </c>
      <c r="K11" s="47"/>
    </row>
    <row r="12" spans="1:11">
      <c r="A12" s="2">
        <v>10</v>
      </c>
      <c r="B12" s="2" t="s">
        <v>462</v>
      </c>
      <c r="C12" s="49" t="s">
        <v>463</v>
      </c>
      <c r="D12" s="5" t="s">
        <v>449</v>
      </c>
      <c r="E12" s="40">
        <v>4211204</v>
      </c>
      <c r="F12" s="40">
        <v>2220599</v>
      </c>
      <c r="G12" s="41">
        <v>0.52730739237519719</v>
      </c>
      <c r="H12" s="40">
        <v>660363</v>
      </c>
      <c r="I12" s="41">
        <v>4.3919053241477261E-2</v>
      </c>
      <c r="J12" s="41">
        <v>0.42729999999999996</v>
      </c>
      <c r="K12" s="47"/>
    </row>
    <row r="13" spans="1:11">
      <c r="A13" s="2">
        <v>11</v>
      </c>
      <c r="B13" s="2" t="s">
        <v>464</v>
      </c>
      <c r="C13" s="49" t="s">
        <v>465</v>
      </c>
      <c r="D13" s="5" t="s">
        <v>449</v>
      </c>
      <c r="E13" s="40">
        <v>39730100</v>
      </c>
      <c r="F13" s="40">
        <v>20437256</v>
      </c>
      <c r="G13" s="41">
        <v>0.51440232971978428</v>
      </c>
      <c r="H13" s="40">
        <v>13464062</v>
      </c>
      <c r="I13" s="41">
        <v>0.13910266362989063</v>
      </c>
      <c r="J13" s="41">
        <v>0.30680000000000002</v>
      </c>
      <c r="K13" s="47"/>
    </row>
    <row r="14" spans="1:11">
      <c r="A14" s="2">
        <v>12</v>
      </c>
      <c r="B14" s="2" t="s">
        <v>466</v>
      </c>
      <c r="C14" s="49" t="s">
        <v>467</v>
      </c>
      <c r="D14" s="5" t="s">
        <v>449</v>
      </c>
      <c r="E14" s="40">
        <v>55470664</v>
      </c>
      <c r="F14" s="40">
        <v>15414722</v>
      </c>
      <c r="G14" s="41">
        <v>0.27788962468522099</v>
      </c>
      <c r="H14" s="40">
        <v>7489190</v>
      </c>
      <c r="I14" s="41">
        <v>0.16020191964470196</v>
      </c>
      <c r="J14" s="41">
        <v>0.43469999999999998</v>
      </c>
      <c r="K14" s="47"/>
    </row>
    <row r="15" spans="1:11">
      <c r="A15" s="2">
        <v>13</v>
      </c>
      <c r="B15" s="2" t="s">
        <v>468</v>
      </c>
      <c r="C15" s="49" t="s">
        <v>469</v>
      </c>
      <c r="D15" s="5" t="s">
        <v>449</v>
      </c>
      <c r="E15" s="40">
        <v>41175517</v>
      </c>
      <c r="F15" s="40">
        <v>16170394</v>
      </c>
      <c r="G15" s="41">
        <v>0.39271866337464567</v>
      </c>
      <c r="H15" s="40">
        <v>8101065</v>
      </c>
      <c r="I15" s="41">
        <v>0.18461056544336835</v>
      </c>
      <c r="J15" s="41">
        <v>0.4143</v>
      </c>
      <c r="K15" s="47"/>
    </row>
    <row r="16" spans="1:11">
      <c r="A16" s="2">
        <v>14</v>
      </c>
      <c r="B16" s="2" t="s">
        <v>470</v>
      </c>
      <c r="C16" s="49" t="s">
        <v>471</v>
      </c>
      <c r="D16" s="5" t="s">
        <v>449</v>
      </c>
      <c r="E16" s="40">
        <v>59010633</v>
      </c>
      <c r="F16" s="40">
        <v>18261916</v>
      </c>
      <c r="G16" s="41">
        <v>0.30946822753112985</v>
      </c>
      <c r="H16" s="40">
        <v>7281474</v>
      </c>
      <c r="I16" s="41">
        <v>0.20507111895719293</v>
      </c>
      <c r="J16" s="41">
        <v>0.47499999999999998</v>
      </c>
      <c r="K16" s="47"/>
    </row>
    <row r="17" spans="1:11">
      <c r="A17" s="2">
        <v>15</v>
      </c>
      <c r="B17" s="2" t="s">
        <v>472</v>
      </c>
      <c r="C17" s="49" t="s">
        <v>473</v>
      </c>
      <c r="D17" s="5" t="s">
        <v>449</v>
      </c>
      <c r="E17" s="40">
        <v>23170559</v>
      </c>
      <c r="F17" s="40">
        <v>12403075</v>
      </c>
      <c r="G17" s="41">
        <v>0.53529459518002998</v>
      </c>
      <c r="H17" s="40">
        <v>7188265</v>
      </c>
      <c r="I17" s="41">
        <v>0.12758452332587178</v>
      </c>
      <c r="J17" s="41">
        <v>0.2306</v>
      </c>
      <c r="K17" s="47"/>
    </row>
    <row r="18" spans="1:11">
      <c r="A18" s="2">
        <v>16</v>
      </c>
      <c r="B18" s="2" t="s">
        <v>474</v>
      </c>
      <c r="C18" s="39" t="s">
        <v>475</v>
      </c>
      <c r="D18" s="5" t="s">
        <v>476</v>
      </c>
      <c r="E18" s="40">
        <v>59124640</v>
      </c>
      <c r="F18" s="40">
        <v>21313698</v>
      </c>
      <c r="G18" s="41">
        <v>0.36</v>
      </c>
      <c r="H18" s="40">
        <v>13707704</v>
      </c>
      <c r="I18" s="41">
        <v>0.17101307930349149</v>
      </c>
      <c r="J18" s="41">
        <v>0.32030000000000003</v>
      </c>
      <c r="K18" s="47"/>
    </row>
    <row r="19" spans="1:11">
      <c r="A19" s="2">
        <v>17</v>
      </c>
      <c r="B19" s="2" t="s">
        <v>477</v>
      </c>
      <c r="C19" s="39" t="s">
        <v>478</v>
      </c>
      <c r="D19" s="5" t="s">
        <v>476</v>
      </c>
      <c r="E19" s="40">
        <v>50713419</v>
      </c>
      <c r="F19" s="40">
        <v>16065913</v>
      </c>
      <c r="G19" s="41">
        <v>0.31679806482777273</v>
      </c>
      <c r="H19" s="40">
        <v>10148761</v>
      </c>
      <c r="I19" s="41">
        <v>0.1194758007121674</v>
      </c>
      <c r="J19" s="41">
        <v>0.55189999999999995</v>
      </c>
      <c r="K19" s="47"/>
    </row>
    <row r="20" spans="1:11">
      <c r="A20" s="2">
        <v>18</v>
      </c>
      <c r="B20" s="2" t="s">
        <v>479</v>
      </c>
      <c r="C20" s="39" t="s">
        <v>480</v>
      </c>
      <c r="D20" s="5" t="s">
        <v>481</v>
      </c>
      <c r="E20" s="40">
        <v>46489419</v>
      </c>
      <c r="F20" s="40">
        <v>17650228</v>
      </c>
      <c r="G20" s="41">
        <v>0.3796611869896675</v>
      </c>
      <c r="H20" s="40">
        <v>9269214</v>
      </c>
      <c r="I20" s="41">
        <v>0.19567507698084419</v>
      </c>
      <c r="J20" s="41">
        <v>0.5887</v>
      </c>
      <c r="K20" s="47"/>
    </row>
    <row r="21" spans="1:11">
      <c r="A21" s="2">
        <v>19</v>
      </c>
      <c r="B21" s="2" t="s">
        <v>482</v>
      </c>
      <c r="C21" s="39" t="s">
        <v>483</v>
      </c>
      <c r="D21" s="5" t="s">
        <v>481</v>
      </c>
      <c r="E21" s="40">
        <v>39670756</v>
      </c>
      <c r="F21" s="40">
        <v>16305265</v>
      </c>
      <c r="G21" s="41">
        <v>0.41101472833036001</v>
      </c>
      <c r="H21" s="40">
        <v>11452899</v>
      </c>
      <c r="I21" s="41">
        <v>0.1046952915629811</v>
      </c>
      <c r="J21" s="41">
        <v>0.61260000000000003</v>
      </c>
      <c r="K21" s="46"/>
    </row>
    <row r="22" spans="1:11">
      <c r="A22" s="2">
        <v>20</v>
      </c>
      <c r="B22" s="2" t="s">
        <v>484</v>
      </c>
      <c r="C22" s="39" t="s">
        <v>485</v>
      </c>
      <c r="D22" s="5" t="s">
        <v>481</v>
      </c>
      <c r="E22" s="40">
        <v>36452602</v>
      </c>
      <c r="F22" s="40">
        <v>16784507</v>
      </c>
      <c r="G22" s="41">
        <v>0.46044743253170239</v>
      </c>
      <c r="H22" s="40">
        <v>7226605</v>
      </c>
      <c r="I22" s="41">
        <v>0.19585220902329262</v>
      </c>
      <c r="J22" s="41">
        <v>0.45200000000000001</v>
      </c>
      <c r="K22" s="47"/>
    </row>
    <row r="23" spans="1:11">
      <c r="A23" s="2">
        <v>21</v>
      </c>
      <c r="B23" s="2" t="s">
        <v>486</v>
      </c>
      <c r="C23" s="39" t="s">
        <v>487</v>
      </c>
      <c r="D23" s="5" t="s">
        <v>481</v>
      </c>
      <c r="E23" s="40">
        <v>33975661</v>
      </c>
      <c r="F23" s="40">
        <v>15026231</v>
      </c>
      <c r="G23" s="41">
        <v>0.44226456697928557</v>
      </c>
      <c r="H23" s="40">
        <v>7973047</v>
      </c>
      <c r="I23" s="41">
        <v>0.14827652529377883</v>
      </c>
      <c r="J23" s="41">
        <v>0.61140000000000005</v>
      </c>
      <c r="K23" s="47"/>
    </row>
    <row r="24" spans="1:11">
      <c r="A24" s="2">
        <v>22</v>
      </c>
      <c r="B24" s="2" t="s">
        <v>488</v>
      </c>
      <c r="C24" s="39" t="s">
        <v>489</v>
      </c>
      <c r="D24" s="5" t="s">
        <v>481</v>
      </c>
      <c r="E24" s="40">
        <v>34172523</v>
      </c>
      <c r="F24" s="40">
        <v>17146649</v>
      </c>
      <c r="G24" s="41">
        <v>0.50176713612863766</v>
      </c>
      <c r="H24" s="40">
        <v>7012014</v>
      </c>
      <c r="I24" s="41">
        <v>0.21575442927889266</v>
      </c>
      <c r="J24" s="41">
        <v>0.62369999999999992</v>
      </c>
      <c r="K24" s="47"/>
    </row>
    <row r="25" spans="1:11">
      <c r="A25" s="2">
        <v>23</v>
      </c>
      <c r="B25" s="2" t="s">
        <v>490</v>
      </c>
      <c r="C25" s="39" t="s">
        <v>491</v>
      </c>
      <c r="D25" s="5" t="s">
        <v>481</v>
      </c>
      <c r="E25" s="40">
        <v>39572989</v>
      </c>
      <c r="F25" s="40">
        <v>20529132</v>
      </c>
      <c r="G25" s="41">
        <v>0.51876627262095365</v>
      </c>
      <c r="H25" s="40">
        <v>10229138</v>
      </c>
      <c r="I25" s="41">
        <v>0.1935101751440686</v>
      </c>
      <c r="J25" s="41">
        <v>0.57030000000000003</v>
      </c>
      <c r="K25" s="47"/>
    </row>
    <row r="26" spans="1:11">
      <c r="A26" s="2">
        <v>24</v>
      </c>
      <c r="B26" s="2" t="s">
        <v>492</v>
      </c>
      <c r="C26" s="39" t="s">
        <v>493</v>
      </c>
      <c r="D26" s="5" t="s">
        <v>481</v>
      </c>
      <c r="E26" s="40">
        <v>10560131</v>
      </c>
      <c r="F26" s="40">
        <v>4289922</v>
      </c>
      <c r="G26" s="41">
        <v>0.40623757413615419</v>
      </c>
      <c r="H26" s="40">
        <v>2956756</v>
      </c>
      <c r="I26" s="41">
        <v>2.1497275931622543E-2</v>
      </c>
      <c r="J26" s="41">
        <v>0.41499999999999998</v>
      </c>
      <c r="K26" s="46"/>
    </row>
    <row r="27" spans="1:11" ht="18" customHeight="1">
      <c r="A27" s="2">
        <v>25</v>
      </c>
      <c r="B27" s="2" t="s">
        <v>494</v>
      </c>
      <c r="C27" s="39" t="s">
        <v>495</v>
      </c>
      <c r="D27" s="5" t="s">
        <v>481</v>
      </c>
      <c r="E27" s="40">
        <v>15747089</v>
      </c>
      <c r="F27" s="40">
        <v>7414702</v>
      </c>
      <c r="G27" s="41">
        <v>0.47086175736988595</v>
      </c>
      <c r="H27" s="40">
        <v>5600230</v>
      </c>
      <c r="I27" s="41">
        <v>2.926979458226955E-2</v>
      </c>
      <c r="J27" s="41">
        <v>0.52349999999999997</v>
      </c>
      <c r="K27" s="46" t="s">
        <v>496</v>
      </c>
    </row>
    <row r="28" spans="1:11">
      <c r="A28" s="2">
        <v>26</v>
      </c>
      <c r="B28" s="2" t="s">
        <v>542</v>
      </c>
      <c r="C28" s="39" t="s">
        <v>497</v>
      </c>
      <c r="D28" s="5" t="s">
        <v>481</v>
      </c>
      <c r="E28" s="40">
        <v>2310285</v>
      </c>
      <c r="F28" s="40">
        <v>840308</v>
      </c>
      <c r="G28" s="41">
        <v>0.3637248218293414</v>
      </c>
      <c r="H28" s="40">
        <v>157698</v>
      </c>
      <c r="I28" s="41">
        <v>1.786921512785189E-2</v>
      </c>
      <c r="J28" s="41">
        <v>0.56899999999999995</v>
      </c>
      <c r="K28" s="47"/>
    </row>
    <row r="29" spans="1:11">
      <c r="A29" s="2">
        <v>27</v>
      </c>
      <c r="B29" s="2" t="s">
        <v>498</v>
      </c>
      <c r="C29" s="39" t="s">
        <v>499</v>
      </c>
      <c r="D29" s="5" t="s">
        <v>500</v>
      </c>
      <c r="E29" s="40">
        <v>20897871</v>
      </c>
      <c r="F29" s="40">
        <v>12097568</v>
      </c>
      <c r="G29" s="41">
        <v>0.57899999999999996</v>
      </c>
      <c r="H29" s="40">
        <v>6985737</v>
      </c>
      <c r="I29" s="41">
        <v>0.1140844802162589</v>
      </c>
      <c r="J29" s="41">
        <v>0.2288</v>
      </c>
      <c r="K29" s="47"/>
    </row>
    <row r="30" spans="1:11">
      <c r="A30" s="2">
        <v>28</v>
      </c>
      <c r="B30" s="2" t="s">
        <v>501</v>
      </c>
      <c r="C30" s="39" t="s">
        <v>502</v>
      </c>
      <c r="D30" s="5" t="s">
        <v>500</v>
      </c>
      <c r="E30" s="40">
        <v>34328657</v>
      </c>
      <c r="F30" s="40">
        <v>12562409</v>
      </c>
      <c r="G30" s="41">
        <v>0.36599999999999999</v>
      </c>
      <c r="H30" s="40">
        <v>4051963</v>
      </c>
      <c r="I30" s="41">
        <v>0.19669657923946479</v>
      </c>
      <c r="J30" s="41">
        <v>0.10199999999999999</v>
      </c>
      <c r="K30" s="47"/>
    </row>
    <row r="31" spans="1:11">
      <c r="A31" s="2">
        <v>29</v>
      </c>
      <c r="B31" s="2" t="s">
        <v>503</v>
      </c>
      <c r="C31" s="39" t="s">
        <v>504</v>
      </c>
      <c r="D31" s="5" t="s">
        <v>505</v>
      </c>
      <c r="E31" s="40">
        <v>49622576</v>
      </c>
      <c r="F31" s="40">
        <v>15512952</v>
      </c>
      <c r="G31" s="41">
        <v>0.31261883703901222</v>
      </c>
      <c r="H31" s="40">
        <v>7348835</v>
      </c>
      <c r="I31" s="41">
        <v>0.18648898817232076</v>
      </c>
      <c r="J31" s="41">
        <v>0.24379999999999999</v>
      </c>
      <c r="K31" s="47"/>
    </row>
    <row r="32" spans="1:11">
      <c r="A32" s="2">
        <v>30</v>
      </c>
      <c r="B32" s="2" t="s">
        <v>506</v>
      </c>
      <c r="C32" s="39" t="s">
        <v>507</v>
      </c>
      <c r="D32" s="5" t="s">
        <v>505</v>
      </c>
      <c r="E32" s="40">
        <v>9982300</v>
      </c>
      <c r="F32" s="40">
        <v>5992062</v>
      </c>
      <c r="G32" s="41">
        <v>0.6002686755557336</v>
      </c>
      <c r="H32" s="40">
        <v>2405856</v>
      </c>
      <c r="I32" s="41">
        <v>8.4833613049815501E-2</v>
      </c>
      <c r="J32" s="41">
        <v>0.29149999999999998</v>
      </c>
      <c r="K32" s="47"/>
    </row>
    <row r="33" spans="1:11">
      <c r="A33" s="2">
        <v>31</v>
      </c>
      <c r="B33" s="2" t="s">
        <v>508</v>
      </c>
      <c r="C33" s="39" t="s">
        <v>509</v>
      </c>
      <c r="D33" s="5" t="s">
        <v>505</v>
      </c>
      <c r="E33" s="40">
        <v>91257815</v>
      </c>
      <c r="F33" s="40">
        <v>28779729</v>
      </c>
      <c r="G33" s="41">
        <v>0.3153672811473735</v>
      </c>
      <c r="H33" s="40">
        <v>14319146</v>
      </c>
      <c r="I33" s="41">
        <v>0.27683282602303705</v>
      </c>
      <c r="J33" s="41">
        <v>0.2235</v>
      </c>
      <c r="K33" s="47"/>
    </row>
    <row r="34" spans="1:11">
      <c r="A34" s="2">
        <v>32</v>
      </c>
      <c r="B34" s="2" t="s">
        <v>510</v>
      </c>
      <c r="C34" s="39" t="s">
        <v>511</v>
      </c>
      <c r="D34" s="5" t="s">
        <v>505</v>
      </c>
      <c r="E34" s="40">
        <v>60897320</v>
      </c>
      <c r="F34" s="40">
        <v>27408615</v>
      </c>
      <c r="G34" s="41">
        <v>0.45007916604540232</v>
      </c>
      <c r="H34" s="40">
        <v>15601125</v>
      </c>
      <c r="I34" s="41">
        <v>0.23960525199226781</v>
      </c>
      <c r="J34" s="41">
        <v>0.29089999999999999</v>
      </c>
      <c r="K34" s="47"/>
    </row>
    <row r="35" spans="1:11">
      <c r="A35" s="2">
        <v>33</v>
      </c>
      <c r="B35" s="2" t="s">
        <v>512</v>
      </c>
      <c r="C35" s="39" t="s">
        <v>513</v>
      </c>
      <c r="D35" s="5" t="s">
        <v>505</v>
      </c>
      <c r="E35" s="40">
        <v>14966661</v>
      </c>
      <c r="F35" s="40">
        <v>7848057</v>
      </c>
      <c r="G35" s="41">
        <v>0.52436926312421994</v>
      </c>
      <c r="H35" s="40">
        <v>4421988</v>
      </c>
      <c r="I35" s="41">
        <v>9.1645220980555775E-2</v>
      </c>
      <c r="J35" s="41">
        <v>0.33649999999999997</v>
      </c>
      <c r="K35" s="47"/>
    </row>
    <row r="36" spans="1:11">
      <c r="A36" s="2">
        <v>34</v>
      </c>
      <c r="B36" s="2" t="s">
        <v>514</v>
      </c>
      <c r="C36" s="39" t="s">
        <v>515</v>
      </c>
      <c r="D36" s="5" t="s">
        <v>505</v>
      </c>
      <c r="E36" s="40">
        <v>41069431</v>
      </c>
      <c r="F36" s="40">
        <v>17643057</v>
      </c>
      <c r="G36" s="41">
        <v>0.42959097728916673</v>
      </c>
      <c r="H36" s="40">
        <v>8822586</v>
      </c>
      <c r="I36" s="41">
        <v>0.1963164323810842</v>
      </c>
      <c r="J36" s="41">
        <v>0.44409999999999994</v>
      </c>
      <c r="K36" s="47"/>
    </row>
    <row r="37" spans="1:11">
      <c r="A37" s="2">
        <v>35</v>
      </c>
      <c r="B37" s="2" t="s">
        <v>516</v>
      </c>
      <c r="C37" s="39" t="s">
        <v>517</v>
      </c>
      <c r="D37" s="5" t="s">
        <v>505</v>
      </c>
      <c r="E37" s="40">
        <v>116034503</v>
      </c>
      <c r="F37" s="40">
        <v>44412062</v>
      </c>
      <c r="G37" s="41">
        <v>0.38274875878944387</v>
      </c>
      <c r="H37" s="40">
        <v>29490655</v>
      </c>
      <c r="I37" s="41">
        <v>0.28191544087699405</v>
      </c>
      <c r="J37" s="41">
        <v>0.38909999999999995</v>
      </c>
      <c r="K37" s="47"/>
    </row>
    <row r="38" spans="1:11">
      <c r="A38" s="2">
        <v>36</v>
      </c>
      <c r="B38" s="2" t="s">
        <v>518</v>
      </c>
      <c r="C38" s="39" t="s">
        <v>519</v>
      </c>
      <c r="D38" s="5" t="s">
        <v>505</v>
      </c>
      <c r="E38" s="40">
        <v>57102979</v>
      </c>
      <c r="F38" s="40">
        <v>22268336</v>
      </c>
      <c r="G38" s="41">
        <v>0.38996802601139252</v>
      </c>
      <c r="H38" s="40">
        <v>12363691</v>
      </c>
      <c r="I38" s="41">
        <v>0.22046635247949997</v>
      </c>
      <c r="J38" s="41">
        <v>0.54710000000000003</v>
      </c>
      <c r="K38" s="47"/>
    </row>
    <row r="39" spans="1:11">
      <c r="A39" s="2">
        <v>37</v>
      </c>
      <c r="B39" s="2" t="s">
        <v>520</v>
      </c>
      <c r="C39" s="39" t="s">
        <v>521</v>
      </c>
      <c r="D39" s="5" t="s">
        <v>505</v>
      </c>
      <c r="E39" s="40">
        <v>99444274</v>
      </c>
      <c r="F39" s="40">
        <v>36942624</v>
      </c>
      <c r="G39" s="41">
        <v>0.3714907104656423</v>
      </c>
      <c r="H39" s="40">
        <v>24373659</v>
      </c>
      <c r="I39" s="41">
        <v>0.26370245422090727</v>
      </c>
      <c r="J39" s="41">
        <v>0.42920000000000003</v>
      </c>
      <c r="K39" s="47"/>
    </row>
    <row r="40" spans="1:11">
      <c r="A40" s="2">
        <v>38</v>
      </c>
      <c r="B40" s="2" t="s">
        <v>522</v>
      </c>
      <c r="C40" s="39" t="s">
        <v>523</v>
      </c>
      <c r="D40" s="5" t="s">
        <v>505</v>
      </c>
      <c r="E40" s="40">
        <v>40224742</v>
      </c>
      <c r="F40" s="40">
        <v>15700215</v>
      </c>
      <c r="G40" s="41">
        <v>0.39031238534730689</v>
      </c>
      <c r="H40" s="40">
        <v>10281626</v>
      </c>
      <c r="I40" s="41">
        <v>0.11643443878171383</v>
      </c>
      <c r="J40" s="41">
        <v>0.38109999999999999</v>
      </c>
      <c r="K40" s="47"/>
    </row>
    <row r="41" spans="1:11">
      <c r="A41" s="2">
        <v>39</v>
      </c>
      <c r="B41" s="2" t="s">
        <v>524</v>
      </c>
      <c r="C41" s="39" t="s">
        <v>525</v>
      </c>
      <c r="D41" s="2" t="s">
        <v>526</v>
      </c>
      <c r="E41" s="40">
        <v>68798185</v>
      </c>
      <c r="F41" s="40">
        <v>21649620</v>
      </c>
      <c r="G41" s="41">
        <v>0.315</v>
      </c>
      <c r="H41" s="40">
        <v>8630137</v>
      </c>
      <c r="I41" s="41">
        <v>0.26935586755842628</v>
      </c>
      <c r="J41" s="41">
        <v>0.76300000000000001</v>
      </c>
      <c r="K41" s="47"/>
    </row>
    <row r="42" spans="1:11">
      <c r="A42" s="2">
        <v>40</v>
      </c>
      <c r="B42" s="2" t="s">
        <v>527</v>
      </c>
      <c r="C42" s="39" t="s">
        <v>528</v>
      </c>
      <c r="D42" s="2" t="s">
        <v>526</v>
      </c>
      <c r="E42" s="40">
        <v>47829339</v>
      </c>
      <c r="F42" s="40">
        <v>21890753</v>
      </c>
      <c r="G42" s="41">
        <v>0.45799999999999996</v>
      </c>
      <c r="H42" s="40">
        <v>10139098</v>
      </c>
      <c r="I42" s="41">
        <v>0.2775614550064035</v>
      </c>
      <c r="J42" s="41">
        <v>0.75900000000000001</v>
      </c>
      <c r="K42" s="47"/>
    </row>
    <row r="43" spans="1:11">
      <c r="A43" s="2">
        <v>41</v>
      </c>
      <c r="B43" s="2" t="s">
        <v>529</v>
      </c>
      <c r="C43" s="39" t="s">
        <v>530</v>
      </c>
      <c r="D43" s="2" t="s">
        <v>531</v>
      </c>
      <c r="E43" s="40">
        <v>40325133</v>
      </c>
      <c r="F43" s="40">
        <v>11150421</v>
      </c>
      <c r="G43" s="41">
        <v>0.27699999999999997</v>
      </c>
      <c r="H43" s="40">
        <v>4792449</v>
      </c>
      <c r="I43" s="41">
        <v>0.15922643498466676</v>
      </c>
      <c r="J43" s="41">
        <v>0.76829999999999998</v>
      </c>
      <c r="K43" s="47"/>
    </row>
    <row r="44" spans="1:11">
      <c r="A44" s="2">
        <v>42</v>
      </c>
      <c r="B44" s="2" t="s">
        <v>532</v>
      </c>
      <c r="C44" s="39" t="s">
        <v>533</v>
      </c>
      <c r="D44" s="2" t="s">
        <v>531</v>
      </c>
      <c r="E44" s="40">
        <v>41421690</v>
      </c>
      <c r="F44" s="40">
        <v>15721043</v>
      </c>
      <c r="G44" s="41">
        <v>0.38</v>
      </c>
      <c r="H44" s="40">
        <v>7111171</v>
      </c>
      <c r="I44" s="41">
        <v>0.20083374161339471</v>
      </c>
      <c r="J44" s="41">
        <v>0.76029999999999998</v>
      </c>
      <c r="K44" s="47"/>
    </row>
    <row r="45" spans="1:11">
      <c r="A45" s="2">
        <v>43</v>
      </c>
      <c r="B45" s="2" t="s">
        <v>534</v>
      </c>
      <c r="C45" s="39" t="s">
        <v>535</v>
      </c>
      <c r="D45" s="2" t="s">
        <v>531</v>
      </c>
      <c r="E45" s="40">
        <v>48419008</v>
      </c>
      <c r="F45" s="40">
        <v>18490556</v>
      </c>
      <c r="G45" s="41">
        <v>0.38200000000000001</v>
      </c>
      <c r="H45" s="40">
        <v>8580948</v>
      </c>
      <c r="I45" s="41">
        <v>0.22330310105216364</v>
      </c>
      <c r="J45" s="41">
        <v>0.73269999999999991</v>
      </c>
      <c r="K45" s="47"/>
    </row>
    <row r="46" spans="1:11">
      <c r="A46" s="2">
        <v>44</v>
      </c>
      <c r="B46" s="2" t="s">
        <v>536</v>
      </c>
      <c r="C46" s="39" t="s">
        <v>537</v>
      </c>
      <c r="D46" s="2" t="s">
        <v>531</v>
      </c>
      <c r="E46" s="40">
        <v>61349021</v>
      </c>
      <c r="F46" s="40">
        <v>21551143</v>
      </c>
      <c r="G46" s="41">
        <v>0.35100000000000003</v>
      </c>
      <c r="H46" s="40">
        <v>9621254</v>
      </c>
      <c r="I46" s="41">
        <v>0.26114823941871579</v>
      </c>
      <c r="J46" s="41">
        <v>0.76819999999999988</v>
      </c>
      <c r="K46" s="47"/>
    </row>
    <row r="47" spans="1:11">
      <c r="A47" s="2">
        <v>45</v>
      </c>
      <c r="B47" s="2" t="s">
        <v>538</v>
      </c>
      <c r="C47" s="39" t="s">
        <v>539</v>
      </c>
      <c r="D47" s="2" t="s">
        <v>531</v>
      </c>
      <c r="E47" s="4">
        <v>60622131</v>
      </c>
      <c r="F47" s="4">
        <v>21113458</v>
      </c>
      <c r="G47" s="44">
        <v>0.34799999999999998</v>
      </c>
      <c r="H47" s="4">
        <v>9463730</v>
      </c>
      <c r="I47" s="44">
        <v>0.25102057544445838</v>
      </c>
      <c r="J47" s="44">
        <v>0.76349999999999996</v>
      </c>
      <c r="K47" s="47"/>
    </row>
    <row r="48" spans="1:11">
      <c r="A48" s="6">
        <v>46</v>
      </c>
      <c r="B48" s="6" t="s">
        <v>540</v>
      </c>
      <c r="C48" s="39" t="s">
        <v>541</v>
      </c>
      <c r="D48" s="6" t="s">
        <v>531</v>
      </c>
      <c r="E48" s="7">
        <v>49330423</v>
      </c>
      <c r="F48" s="7">
        <v>20540808</v>
      </c>
      <c r="G48" s="45">
        <v>0.41599999999999998</v>
      </c>
      <c r="H48" s="7">
        <v>8188841</v>
      </c>
      <c r="I48" s="45">
        <v>0.27616551982625548</v>
      </c>
      <c r="J48" s="45">
        <v>0.74250000000000005</v>
      </c>
      <c r="K48" s="48"/>
    </row>
    <row r="49" spans="1:11">
      <c r="A49" s="57" t="s">
        <v>545</v>
      </c>
      <c r="B49" s="58"/>
      <c r="C49" s="58"/>
      <c r="D49" s="58"/>
      <c r="E49" s="58"/>
      <c r="F49" s="58"/>
      <c r="G49" s="58"/>
      <c r="H49" s="58"/>
      <c r="I49" s="58"/>
      <c r="J49" s="58"/>
      <c r="K49" s="58"/>
    </row>
  </sheetData>
  <mergeCells count="1">
    <mergeCell ref="A49:K49"/>
  </mergeCells>
  <phoneticPr fontId="2"/>
  <pageMargins left="0.7" right="0.7" top="0.75" bottom="0.75" header="0.3" footer="0.3"/>
  <pageSetup paperSize="9" scale="5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1 Animal Information</vt:lpstr>
      <vt:lpstr>S2 Testis cells BS-seq</vt:lpstr>
      <vt:lpstr>S3 Marmoset seq</vt:lpstr>
      <vt:lpstr>S4 Imprinting</vt:lpstr>
      <vt:lpstr> S5 Cynomolgus seq</vt:lpstr>
      <vt:lpstr>S6 Human Sample</vt:lpstr>
      <vt:lpstr>S7 Human scBS-seq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一晃 小島</dc:creator>
  <cp:keywords/>
  <dc:description/>
  <cp:lastModifiedBy>toshiaki watanabe</cp:lastModifiedBy>
  <cp:revision/>
  <dcterms:created xsi:type="dcterms:W3CDTF">2020-04-29T05:31:50Z</dcterms:created>
  <dcterms:modified xsi:type="dcterms:W3CDTF">2025-11-26T01:14:03Z</dcterms:modified>
  <cp:category/>
  <cp:contentStatus/>
</cp:coreProperties>
</file>